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FLASHIda/NM/Formatted/Revision/Supplementary Information/"/>
    </mc:Choice>
  </mc:AlternateContent>
  <xr:revisionPtr revIDLastSave="0" documentId="13_ncr:1_{4902AD64-5EB6-6844-B324-42EB2FCFA7DE}" xr6:coauthVersionLast="47" xr6:coauthVersionMax="47" xr10:uidLastSave="{00000000-0000-0000-0000-000000000000}"/>
  <bookViews>
    <workbookView xWindow="1040" yWindow="760" windowWidth="33520" windowHeight="21580" activeTab="4" xr2:uid="{BFF3E047-F393-DE4B-A669-6618EE7D7CB8}"/>
  </bookViews>
  <sheets>
    <sheet name="Contents" sheetId="4" r:id="rId1"/>
    <sheet name="Biological process (FI90s)" sheetId="1" r:id="rId2"/>
    <sheet name="Molecular function (FI90s)" sheetId="2" r:id="rId3"/>
    <sheet name="Cellular component (FI90s)" sheetId="3" r:id="rId4"/>
    <sheet name="Biological process (ST90s)" sheetId="5" r:id="rId5"/>
    <sheet name="Molecular function (ST90s)" sheetId="6" r:id="rId6"/>
    <sheet name="Cellular component (ST90s)" sheetId="7" r:id="rId7"/>
  </sheets>
  <definedNames>
    <definedName name="_xlchart.v1.0" hidden="1">'Cellular component (ST90s)'!$A$2:$A$20</definedName>
    <definedName name="_xlchart.v1.1" hidden="1">'Cellular component (ST90s)'!$F$1</definedName>
    <definedName name="_xlchart.v1.2" hidden="1">'Cellular component (ST90s)'!$F$2:$F$20</definedName>
    <definedName name="_xlchart.v2.3" hidden="1">'Cellular component (ST90s)'!$A$2:$A$20</definedName>
    <definedName name="_xlchart.v2.4" hidden="1">'Cellular component (ST90s)'!$F$1</definedName>
    <definedName name="_xlchart.v2.5" hidden="1">'Cellular component (ST90s)'!$F$2:$F$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" uniqueCount="170">
  <si>
    <t>Escherichia coli - REFLIST (4390)</t>
  </si>
  <si>
    <t>upload_1 (expected)</t>
  </si>
  <si>
    <t>upload_1 (over/under)</t>
  </si>
  <si>
    <t>upload_1 (fold Enrichment)</t>
  </si>
  <si>
    <t>upload_1 (raw P-value)</t>
  </si>
  <si>
    <t>upload_1 (FDR)</t>
  </si>
  <si>
    <t>+</t>
  </si>
  <si>
    <t>ribonucleoprotein complex subunit organization (GO:0071826)</t>
  </si>
  <si>
    <t>ribonucleoprotein complex assembly (GO:0022618)</t>
  </si>
  <si>
    <t>ribosomal large subunit biogenesis (GO:0042273)</t>
  </si>
  <si>
    <t>ribosomal large subunit assembly (GO:0000027)</t>
  </si>
  <si>
    <t>ribosomal small subunit biogenesis (GO:0042274)</t>
  </si>
  <si>
    <t>translation (GO:0006412)</t>
  </si>
  <si>
    <t>cellular protein-containing complex assembly (GO:0034622)</t>
  </si>
  <si>
    <t>peptide biosynthetic process (GO:0043043)</t>
  </si>
  <si>
    <t>negative regulation of translation (GO:0017148)</t>
  </si>
  <si>
    <t>organelle assembly (GO:0070925)</t>
  </si>
  <si>
    <t>glycolytic process (GO:0006096)</t>
  </si>
  <si>
    <t>ADP metabolic process (GO:0046031)</t>
  </si>
  <si>
    <t>peptide metabolic process (GO:0006518)</t>
  </si>
  <si>
    <t>amide biosynthetic process (GO:0043604)</t>
  </si>
  <si>
    <t>purine ribonucleoside diphosphate metabolic process (GO:0009179)</t>
  </si>
  <si>
    <t>purine nucleoside diphosphate metabolic process (GO:0009135)</t>
  </si>
  <si>
    <t>ATP generation from ADP (GO:0006757)</t>
  </si>
  <si>
    <t>negative regulation of cellular protein metabolic process (GO:0032269)</t>
  </si>
  <si>
    <t>nucleotide phosphorylation (GO:0046939)</t>
  </si>
  <si>
    <t>nucleoside diphosphate phosphorylation (GO:0006165)</t>
  </si>
  <si>
    <t>negative regulation of gene expression (GO:0010629)</t>
  </si>
  <si>
    <t>negative regulation of protein metabolic process (GO:0051248)</t>
  </si>
  <si>
    <t>ribonucleoprotein complex biogenesis (GO:0022613)</t>
  </si>
  <si>
    <t>ribosome biogenesis (GO:0042254)</t>
  </si>
  <si>
    <t>protein-containing complex assembly (GO:0065003)</t>
  </si>
  <si>
    <t>cellular amide metabolic process (GO:0043603)</t>
  </si>
  <si>
    <t>regulation of translation (GO:0006417)</t>
  </si>
  <si>
    <t>organelle organization (GO:0006996)</t>
  </si>
  <si>
    <t>protein-containing complex subunit organization (GO:0043933)</t>
  </si>
  <si>
    <t>regulation of cellular amide metabolic process (GO:0034248)</t>
  </si>
  <si>
    <t>purine-containing compound biosynthetic process (GO:0072522)</t>
  </si>
  <si>
    <t>purine nucleotide biosynthetic process (GO:0006164)</t>
  </si>
  <si>
    <t>posttranscriptional regulation of gene expression (GO:0010608)</t>
  </si>
  <si>
    <t>regulation of cellular protein metabolic process (GO:0032268)</t>
  </si>
  <si>
    <t>ribonucleotide biosynthetic process (GO:0009260)</t>
  </si>
  <si>
    <t>ribose phosphate biosynthetic process (GO:0046390)</t>
  </si>
  <si>
    <t>purine nucleotide metabolic process (GO:0006163)</t>
  </si>
  <si>
    <t>purine ribonucleotide biosynthetic process (GO:0009152)</t>
  </si>
  <si>
    <t>regulation of protein metabolic process (GO:0051246)</t>
  </si>
  <si>
    <t>purine ribonucleotide metabolic process (GO:0009150)</t>
  </si>
  <si>
    <t>ribonucleotide metabolic process (GO:0009259)</t>
  </si>
  <si>
    <t>ribose phosphate metabolic process (GO:0019693)</t>
  </si>
  <si>
    <t>purine-containing compound metabolic process (GO:0072521)</t>
  </si>
  <si>
    <t>cellular protein metabolic process (GO:0044267)</t>
  </si>
  <si>
    <t>cellular component assembly (GO:0022607)</t>
  </si>
  <si>
    <t>ATP metabolic process (GO:0046034)</t>
  </si>
  <si>
    <t>organonitrogen compound biosynthetic process (GO:1901566)</t>
  </si>
  <si>
    <t>nucleotide biosynthetic process (GO:0009165)</t>
  </si>
  <si>
    <t>nucleoside phosphate biosynthetic process (GO:1901293)</t>
  </si>
  <si>
    <t>cellular nitrogen compound biosynthetic process (GO:0044271)</t>
  </si>
  <si>
    <t>cellular component biogenesis (GO:0044085)</t>
  </si>
  <si>
    <t>protein metabolic process (GO:0019538)</t>
  </si>
  <si>
    <t>gene expression (GO:0010467)</t>
  </si>
  <si>
    <t>nucleotide metabolic process (GO:0009117)</t>
  </si>
  <si>
    <t>nucleoside phosphate metabolic process (GO:0006753)</t>
  </si>
  <si>
    <t>cellular component organization (GO:0016043)</t>
  </si>
  <si>
    <t>cellular macromolecule biosynthetic process (GO:0034645)</t>
  </si>
  <si>
    <t>macromolecule biosynthetic process (GO:0009059)</t>
  </si>
  <si>
    <t>cellular component organization or biogenesis (GO:0071840)</t>
  </si>
  <si>
    <t>organonitrogen compound metabolic process (GO:1901564)</t>
  </si>
  <si>
    <t>cellular biosynthetic process (GO:0044249)</t>
  </si>
  <si>
    <t>organic substance biosynthetic process (GO:1901576)</t>
  </si>
  <si>
    <t>biosynthetic process (GO:0009058)</t>
  </si>
  <si>
    <t>nucleobase-containing small molecule metabolic process (GO:0055086)</t>
  </si>
  <si>
    <t>organophosphate biosynthetic process (GO:0090407)</t>
  </si>
  <si>
    <t>organophosphate metabolic process (GO:0019637)</t>
  </si>
  <si>
    <t>cellular nitrogen compound metabolic process (GO:0034641)</t>
  </si>
  <si>
    <t>response to chemical (GO:0042221)</t>
  </si>
  <si>
    <t>nitrogen compound metabolic process (GO:0006807)</t>
  </si>
  <si>
    <t>cellular macromolecule metabolic process (GO:0044260)</t>
  </si>
  <si>
    <t>primary metabolic process (GO:0044238)</t>
  </si>
  <si>
    <t>regulation of biological process (GO:0050789)</t>
  </si>
  <si>
    <t>macromolecule metabolic process (GO:0043170)</t>
  </si>
  <si>
    <t>cellular metabolic process (GO:0044237)</t>
  </si>
  <si>
    <t>biological regulation (GO:0065007)</t>
  </si>
  <si>
    <t>organic substance metabolic process (GO:0071704)</t>
  </si>
  <si>
    <t>metabolic process (GO:0008152)</t>
  </si>
  <si>
    <t>cellular process (GO:0009987)</t>
  </si>
  <si>
    <t>biological_process (GO:0008150)</t>
  </si>
  <si>
    <t>Unclassified (UNCLASSIFIED)</t>
  </si>
  <si>
    <t>-</t>
  </si>
  <si>
    <t>structural constituent of ribosome (GO:0003735)</t>
  </si>
  <si>
    <t>structural molecule activity (GO:0005198)</t>
  </si>
  <si>
    <t>mRNA binding (GO:0003729)</t>
  </si>
  <si>
    <t>rRNA binding (GO:0019843)</t>
  </si>
  <si>
    <t>translation regulator activity (GO:0045182)</t>
  </si>
  <si>
    <t>RNA binding (GO:0003723)</t>
  </si>
  <si>
    <t>nucleic acid binding (GO:0003676)</t>
  </si>
  <si>
    <t>organic cyclic compound binding (GO:0097159)</t>
  </si>
  <si>
    <t>heterocyclic compound binding (GO:1901363)</t>
  </si>
  <si>
    <t>binding (GO:0005488)</t>
  </si>
  <si>
    <t>molecular_function (GO:0003674)</t>
  </si>
  <si>
    <t>cytosolic large ribosomal subunit (GO:0022625)</t>
  </si>
  <si>
    <t>large ribosomal subunit (GO:0015934)</t>
  </si>
  <si>
    <t>ribosomal subunit (GO:0044391)</t>
  </si>
  <si>
    <t>cytosolic ribosome (GO:0022626)</t>
  </si>
  <si>
    <t>ribonucleoprotein complex (GO:1990904)</t>
  </si>
  <si>
    <t>ribosome (GO:0005840)</t>
  </si>
  <si>
    <t>cytosolic small ribosomal subunit (GO:0022627)</t>
  </si>
  <si>
    <t>small ribosomal subunit (GO:0015935)</t>
  </si>
  <si>
    <t>intracellular non-membrane-bounded organelle (GO:0043232)</t>
  </si>
  <si>
    <t>intracellular organelle (GO:0043229)</t>
  </si>
  <si>
    <t>non-membrane-bounded organelle (GO:0043228)</t>
  </si>
  <si>
    <t>organelle (GO:0043226)</t>
  </si>
  <si>
    <t>cytosol (GO:0005829)</t>
  </si>
  <si>
    <t>protein-containing complex (GO:0032991)</t>
  </si>
  <si>
    <t>cytoplasm (GO:0005737)</t>
  </si>
  <si>
    <t>cellular anatomical entity (GO:0110165)</t>
  </si>
  <si>
    <t>cellular_component (GO:0005575)</t>
  </si>
  <si>
    <t>integral component of membrane (GO:0016021)</t>
  </si>
  <si>
    <t>PANTHER GO-Slim Cellular Component</t>
  </si>
  <si>
    <t>upload_1 (335)</t>
  </si>
  <si>
    <t>intracellular (GO:0005622)</t>
  </si>
  <si>
    <t>membrane (GO:0016020)</t>
  </si>
  <si>
    <t>cell periphery (GO:0071944)</t>
  </si>
  <si>
    <t>plasma membrane (GO:0005886)</t>
  </si>
  <si>
    <t>PANTHER GO-Slim Biological Process</t>
  </si>
  <si>
    <t>cytoplasmic translation (GO:0002181)</t>
  </si>
  <si>
    <t>regulation of cellular component organization (GO:0051128)</t>
  </si>
  <si>
    <t>purine ribonucleoside triphosphate biosynthetic process (GO:0009206)</t>
  </si>
  <si>
    <t>purine ribonucleoside triphosphate metabolic process (GO:0009205)</t>
  </si>
  <si>
    <t>cellular response to oxidative stress (GO:0034599)</t>
  </si>
  <si>
    <t>purine nucleoside triphosphate biosynthetic process (GO:0009145)</t>
  </si>
  <si>
    <t>cellular component disassembly (GO:0022411)</t>
  </si>
  <si>
    <t>ribonucleoside triphosphate biosynthetic process (GO:0009201)</t>
  </si>
  <si>
    <t>translational elongation (GO:0006414)</t>
  </si>
  <si>
    <t>response to oxidative stress (GO:0006979)</t>
  </si>
  <si>
    <t>negative regulation of metabolic process (GO:0009892)</t>
  </si>
  <si>
    <t>negative regulation of macromolecule metabolic process (GO:0010605)</t>
  </si>
  <si>
    <t>negative regulation of biological process (GO:0048519)</t>
  </si>
  <si>
    <t>phosphate-containing compound metabolic process (GO:0006796)</t>
  </si>
  <si>
    <t>phosphorus metabolic process (GO:0006793)</t>
  </si>
  <si>
    <t>regulation of cellular process (GO:0050794)</t>
  </si>
  <si>
    <t>PANTHER GO-Slim Molecular Function</t>
  </si>
  <si>
    <t>ribosome binding (GO:0043022)</t>
  </si>
  <si>
    <t>protein-containing complex binding (GO:0044877)</t>
  </si>
  <si>
    <t>ribonucleoprotein complex binding (GO:0043021)</t>
  </si>
  <si>
    <t>Sheet name</t>
  </si>
  <si>
    <t>Contents</t>
  </si>
  <si>
    <t>Biological process (FI90s)</t>
  </si>
  <si>
    <t>Molecular function (FI90s)</t>
  </si>
  <si>
    <t>Cellular component (FI90s)</t>
  </si>
  <si>
    <t>Biological process GO result (FI90s)</t>
  </si>
  <si>
    <t>Molecular function GO result (FI90s)</t>
  </si>
  <si>
    <t>Cellular component GO result (FI90s)</t>
  </si>
  <si>
    <t>Biological process GO result (ST90s)</t>
  </si>
  <si>
    <t>Molecular function GO result (ST90s)</t>
  </si>
  <si>
    <t>Cellular component GO result (ST90s)</t>
  </si>
  <si>
    <t>Biological process (ST90s)</t>
  </si>
  <si>
    <t>Molecular function (ST90s)</t>
  </si>
  <si>
    <t>Cellular component (ST90s)</t>
  </si>
  <si>
    <t>Escherichia coli - REFLIST (4392)</t>
  </si>
  <si>
    <t>upload_1 (268)</t>
  </si>
  <si>
    <t>negative regulation of cellular amide metabolic process (GO:0034249)</t>
  </si>
  <si>
    <t>taxis (GO:0042330)</t>
  </si>
  <si>
    <t>chemotaxis (GO:0006935)</t>
  </si>
  <si>
    <t>non-membrane-bounded organelle assembly (GO:0140694)</t>
  </si>
  <si>
    <t>alpha-amino acid biosynthetic process (GO:1901607)</t>
  </si>
  <si>
    <t>cellular amino acid biosynthetic process (GO:0008652)</t>
  </si>
  <si>
    <t>intracellular anatomical structure (GO:0005622)</t>
  </si>
  <si>
    <t>translation elongation factor activity (GO:0003746)</t>
  </si>
  <si>
    <t>translation regulator activity, nucleic acid binding (GO:0090079)</t>
  </si>
  <si>
    <t>translation factor activity, RNA binding (GO:000813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Biological process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Biological process (FI90s)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logical process (FI90s)'!$A$2:$A$106</c:f>
              <c:strCache>
                <c:ptCount val="96"/>
                <c:pt idx="0">
                  <c:v>cytoplasmic translation (GO:0002181)</c:v>
                </c:pt>
                <c:pt idx="1">
                  <c:v>ribonucleoprotein complex assembly (GO:0022618)</c:v>
                </c:pt>
                <c:pt idx="2">
                  <c:v>negative regulation of translation (GO:0017148)</c:v>
                </c:pt>
                <c:pt idx="3">
                  <c:v>ribonucleoprotein complex subunit organization (GO:0071826)</c:v>
                </c:pt>
                <c:pt idx="4">
                  <c:v>ribosomal large subunit biogenesis (GO:0042273)</c:v>
                </c:pt>
                <c:pt idx="5">
                  <c:v>ribosomal small subunit biogenesis (GO:0042274)</c:v>
                </c:pt>
                <c:pt idx="6">
                  <c:v>negative regulation of cellular protein metabolic process (GO:0032269)</c:v>
                </c:pt>
                <c:pt idx="7">
                  <c:v>ribosomal large subunit assembly (GO:0000027)</c:v>
                </c:pt>
                <c:pt idx="8">
                  <c:v>negative regulation of protein metabolic process (GO:0051248)</c:v>
                </c:pt>
                <c:pt idx="9">
                  <c:v>organelle assembly (GO:0070925)</c:v>
                </c:pt>
                <c:pt idx="10">
                  <c:v>posttranscriptional regulation of gene expression (GO:0010608)</c:v>
                </c:pt>
                <c:pt idx="11">
                  <c:v>protein-containing complex assembly (GO:0065003)</c:v>
                </c:pt>
                <c:pt idx="12">
                  <c:v>cellular protein-containing complex assembly (GO:0034622)</c:v>
                </c:pt>
                <c:pt idx="13">
                  <c:v>regulation of cellular amide metabolic process (GO:0034248)</c:v>
                </c:pt>
                <c:pt idx="14">
                  <c:v>regulation of cellular component organization (GO:0051128)</c:v>
                </c:pt>
                <c:pt idx="15">
                  <c:v>regulation of cellular protein metabolic process (GO:0032268)</c:v>
                </c:pt>
                <c:pt idx="16">
                  <c:v>regulation of translation (GO:0006417)</c:v>
                </c:pt>
                <c:pt idx="17">
                  <c:v>regulation of protein metabolic process (GO:0051246)</c:v>
                </c:pt>
                <c:pt idx="18">
                  <c:v>purine ribonucleoside triphosphate biosynthetic process (GO:0009206)</c:v>
                </c:pt>
                <c:pt idx="19">
                  <c:v>purine ribonucleoside triphosphate metabolic process (GO:0009205)</c:v>
                </c:pt>
                <c:pt idx="20">
                  <c:v>cellular response to oxidative stress (GO:0034599)</c:v>
                </c:pt>
                <c:pt idx="21">
                  <c:v>purine nucleoside triphosphate biosynthetic process (GO:0009145)</c:v>
                </c:pt>
                <c:pt idx="22">
                  <c:v>organelle organization (GO:0006996)</c:v>
                </c:pt>
                <c:pt idx="23">
                  <c:v>protein-containing complex subunit organization (GO:0043933)</c:v>
                </c:pt>
                <c:pt idx="24">
                  <c:v>cellular component disassembly (GO:0022411)</c:v>
                </c:pt>
                <c:pt idx="25">
                  <c:v>purine nucleotide biosynthetic process (GO:0006164)</c:v>
                </c:pt>
                <c:pt idx="26">
                  <c:v>ATP generation from ADP (GO:0006757)</c:v>
                </c:pt>
                <c:pt idx="27">
                  <c:v>ribonucleoside triphosphate biosynthetic process (GO:0009201)</c:v>
                </c:pt>
                <c:pt idx="28">
                  <c:v>nucleotide phosphorylation (GO:0046939)</c:v>
                </c:pt>
                <c:pt idx="29">
                  <c:v>glycolytic process (GO:0006096)</c:v>
                </c:pt>
                <c:pt idx="30">
                  <c:v>purine ribonucleoside diphosphate metabolic process (GO:0009179)</c:v>
                </c:pt>
                <c:pt idx="31">
                  <c:v>purine nucleoside diphosphate metabolic process (GO:0009135)</c:v>
                </c:pt>
                <c:pt idx="32">
                  <c:v>nucleoside diphosphate phosphorylation (GO:0006165)</c:v>
                </c:pt>
                <c:pt idx="33">
                  <c:v>ADP metabolic process (GO:0046031)</c:v>
                </c:pt>
                <c:pt idx="34">
                  <c:v>translational elongation (GO:0006414)</c:v>
                </c:pt>
                <c:pt idx="35">
                  <c:v>translation (GO:0006412)</c:v>
                </c:pt>
                <c:pt idx="36">
                  <c:v>purine-containing compound biosynthetic process (GO:0072522)</c:v>
                </c:pt>
                <c:pt idx="37">
                  <c:v>peptide biosynthetic process (GO:0043043)</c:v>
                </c:pt>
                <c:pt idx="38">
                  <c:v>purine ribonucleotide biosynthetic process (GO:0009152)</c:v>
                </c:pt>
                <c:pt idx="39">
                  <c:v>ribonucleoprotein complex biogenesis (GO:0022613)</c:v>
                </c:pt>
                <c:pt idx="40">
                  <c:v>ATP metabolic process (GO:0046034)</c:v>
                </c:pt>
                <c:pt idx="41">
                  <c:v>ribosome biogenesis (GO:0042254)</c:v>
                </c:pt>
                <c:pt idx="42">
                  <c:v>purine nucleotide metabolic process (GO:0006163)</c:v>
                </c:pt>
                <c:pt idx="43">
                  <c:v>amide biosynthetic process (GO:0043604)</c:v>
                </c:pt>
                <c:pt idx="44">
                  <c:v>peptide metabolic process (GO:0006518)</c:v>
                </c:pt>
                <c:pt idx="45">
                  <c:v>ribose phosphate biosynthetic process (GO:0046390)</c:v>
                </c:pt>
                <c:pt idx="46">
                  <c:v>purine ribonucleotide metabolic process (GO:0009150)</c:v>
                </c:pt>
                <c:pt idx="47">
                  <c:v>purine-containing compound metabolic process (GO:0072521)</c:v>
                </c:pt>
                <c:pt idx="48">
                  <c:v>response to oxidative stress (GO:0006979)</c:v>
                </c:pt>
                <c:pt idx="49">
                  <c:v>ribonucleotide biosynthetic process (GO:0009260)</c:v>
                </c:pt>
                <c:pt idx="50">
                  <c:v>cellular protein metabolic process (GO:0044267)</c:v>
                </c:pt>
                <c:pt idx="51">
                  <c:v>cellular amide metabolic process (GO:0043603)</c:v>
                </c:pt>
                <c:pt idx="52">
                  <c:v>ribonucleotide metabolic process (GO:0009259)</c:v>
                </c:pt>
                <c:pt idx="53">
                  <c:v>protein metabolic process (GO:0019538)</c:v>
                </c:pt>
                <c:pt idx="54">
                  <c:v>ribose phosphate metabolic process (GO:0019693)</c:v>
                </c:pt>
                <c:pt idx="55">
                  <c:v>nucleotide biosynthetic process (GO:0009165)</c:v>
                </c:pt>
                <c:pt idx="56">
                  <c:v>nucleoside phosphate biosynthetic process (GO:1901293)</c:v>
                </c:pt>
                <c:pt idx="57">
                  <c:v>cellular component assembly (GO:0022607)</c:v>
                </c:pt>
                <c:pt idx="58">
                  <c:v>nucleotide metabolic process (GO:0009117)</c:v>
                </c:pt>
                <c:pt idx="59">
                  <c:v>negative regulation of gene expression (GO:0010629)</c:v>
                </c:pt>
                <c:pt idx="60">
                  <c:v>negative regulation of metabolic process (GO:0009892)</c:v>
                </c:pt>
                <c:pt idx="61">
                  <c:v>negative regulation of macromolecule metabolic process (GO:0010605)</c:v>
                </c:pt>
                <c:pt idx="62">
                  <c:v>nucleoside phosphate metabolic process (GO:0006753)</c:v>
                </c:pt>
                <c:pt idx="63">
                  <c:v>organonitrogen compound biosynthetic process (GO:1901566)</c:v>
                </c:pt>
                <c:pt idx="64">
                  <c:v>organophosphate biosynthetic process (GO:0090407)</c:v>
                </c:pt>
                <c:pt idx="65">
                  <c:v>negative regulation of biological process (GO:0048519)</c:v>
                </c:pt>
                <c:pt idx="66">
                  <c:v>response to chemical (GO:0042221)</c:v>
                </c:pt>
                <c:pt idx="67">
                  <c:v>cellular component organization (GO:0016043)</c:v>
                </c:pt>
                <c:pt idx="68">
                  <c:v>nucleobase-containing small molecule metabolic process (GO:0055086)</c:v>
                </c:pt>
                <c:pt idx="69">
                  <c:v>organophosphate metabolic process (GO:0019637)</c:v>
                </c:pt>
                <c:pt idx="70">
                  <c:v>cellular component biogenesis (GO:0044085)</c:v>
                </c:pt>
                <c:pt idx="71">
                  <c:v>phosphate-containing compound metabolic process (GO:0006796)</c:v>
                </c:pt>
                <c:pt idx="72">
                  <c:v>organonitrogen compound metabolic process (GO:1901564)</c:v>
                </c:pt>
                <c:pt idx="73">
                  <c:v>cellular component organization or biogenesis (GO:0071840)</c:v>
                </c:pt>
                <c:pt idx="74">
                  <c:v>phosphorus metabolic process (GO:0006793)</c:v>
                </c:pt>
                <c:pt idx="75">
                  <c:v>gene expression (GO:0010467)</c:v>
                </c:pt>
                <c:pt idx="76">
                  <c:v>cellular nitrogen compound biosynthetic process (GO:0044271)</c:v>
                </c:pt>
                <c:pt idx="77">
                  <c:v>cellular macromolecule biosynthetic process (GO:0034645)</c:v>
                </c:pt>
                <c:pt idx="78">
                  <c:v>macromolecule biosynthetic process (GO:0009059)</c:v>
                </c:pt>
                <c:pt idx="79">
                  <c:v>regulation of biological process (GO:0050789)</c:v>
                </c:pt>
                <c:pt idx="80">
                  <c:v>cellular biosynthetic process (GO:0044249)</c:v>
                </c:pt>
                <c:pt idx="81">
                  <c:v>organic substance biosynthetic process (GO:1901576)</c:v>
                </c:pt>
                <c:pt idx="82">
                  <c:v>biosynthetic process (GO:0009058)</c:v>
                </c:pt>
                <c:pt idx="83">
                  <c:v>biological regulation (GO:0065007)</c:v>
                </c:pt>
                <c:pt idx="84">
                  <c:v>regulation of cellular process (GO:0050794)</c:v>
                </c:pt>
                <c:pt idx="85">
                  <c:v>cellular nitrogen compound metabolic process (GO:0034641)</c:v>
                </c:pt>
                <c:pt idx="86">
                  <c:v>nitrogen compound metabolic process (GO:0006807)</c:v>
                </c:pt>
                <c:pt idx="87">
                  <c:v>cellular macromolecule metabolic process (GO:0044260)</c:v>
                </c:pt>
                <c:pt idx="88">
                  <c:v>macromolecule metabolic process (GO:0043170)</c:v>
                </c:pt>
                <c:pt idx="89">
                  <c:v>primary metabolic process (GO:0044238)</c:v>
                </c:pt>
                <c:pt idx="90">
                  <c:v>organic substance metabolic process (GO:0071704)</c:v>
                </c:pt>
                <c:pt idx="91">
                  <c:v>cellular metabolic process (GO:0044237)</c:v>
                </c:pt>
                <c:pt idx="92">
                  <c:v>cellular process (GO:0009987)</c:v>
                </c:pt>
                <c:pt idx="93">
                  <c:v>metabolic process (GO:0008152)</c:v>
                </c:pt>
                <c:pt idx="94">
                  <c:v>biological_process (GO:0008150)</c:v>
                </c:pt>
                <c:pt idx="95">
                  <c:v>Unclassified (UNCLASSIFIED)</c:v>
                </c:pt>
              </c:strCache>
            </c:strRef>
          </c:cat>
          <c:val>
            <c:numRef>
              <c:f>'Biological process (FI90s)'!$F$2:$F$106</c:f>
              <c:numCache>
                <c:formatCode>General</c:formatCode>
                <c:ptCount val="105"/>
                <c:pt idx="0">
                  <c:v>13.1</c:v>
                </c:pt>
                <c:pt idx="1">
                  <c:v>8.74</c:v>
                </c:pt>
                <c:pt idx="2">
                  <c:v>8.74</c:v>
                </c:pt>
                <c:pt idx="3">
                  <c:v>8.74</c:v>
                </c:pt>
                <c:pt idx="4">
                  <c:v>8.19</c:v>
                </c:pt>
                <c:pt idx="5">
                  <c:v>7.86</c:v>
                </c:pt>
                <c:pt idx="6">
                  <c:v>7.49</c:v>
                </c:pt>
                <c:pt idx="7">
                  <c:v>7.49</c:v>
                </c:pt>
                <c:pt idx="8">
                  <c:v>7.49</c:v>
                </c:pt>
                <c:pt idx="9">
                  <c:v>7.37</c:v>
                </c:pt>
                <c:pt idx="10">
                  <c:v>7.15</c:v>
                </c:pt>
                <c:pt idx="11">
                  <c:v>6.94</c:v>
                </c:pt>
                <c:pt idx="12">
                  <c:v>6.94</c:v>
                </c:pt>
                <c:pt idx="13">
                  <c:v>6.55</c:v>
                </c:pt>
                <c:pt idx="14">
                  <c:v>6.55</c:v>
                </c:pt>
                <c:pt idx="15">
                  <c:v>6.55</c:v>
                </c:pt>
                <c:pt idx="16">
                  <c:v>6.55</c:v>
                </c:pt>
                <c:pt idx="17">
                  <c:v>6.55</c:v>
                </c:pt>
                <c:pt idx="18">
                  <c:v>6.55</c:v>
                </c:pt>
                <c:pt idx="19">
                  <c:v>6.55</c:v>
                </c:pt>
                <c:pt idx="20">
                  <c:v>6.55</c:v>
                </c:pt>
                <c:pt idx="21">
                  <c:v>6.55</c:v>
                </c:pt>
                <c:pt idx="22">
                  <c:v>6.31</c:v>
                </c:pt>
                <c:pt idx="23">
                  <c:v>6.08</c:v>
                </c:pt>
                <c:pt idx="24">
                  <c:v>6.05</c:v>
                </c:pt>
                <c:pt idx="25">
                  <c:v>5.9</c:v>
                </c:pt>
                <c:pt idx="26">
                  <c:v>5.82</c:v>
                </c:pt>
                <c:pt idx="27">
                  <c:v>5.82</c:v>
                </c:pt>
                <c:pt idx="28">
                  <c:v>5.82</c:v>
                </c:pt>
                <c:pt idx="29">
                  <c:v>5.82</c:v>
                </c:pt>
                <c:pt idx="30">
                  <c:v>5.82</c:v>
                </c:pt>
                <c:pt idx="31">
                  <c:v>5.82</c:v>
                </c:pt>
                <c:pt idx="32">
                  <c:v>5.82</c:v>
                </c:pt>
                <c:pt idx="33">
                  <c:v>5.82</c:v>
                </c:pt>
                <c:pt idx="34">
                  <c:v>5.82</c:v>
                </c:pt>
                <c:pt idx="35">
                  <c:v>5.82</c:v>
                </c:pt>
                <c:pt idx="36">
                  <c:v>5.62</c:v>
                </c:pt>
                <c:pt idx="37">
                  <c:v>5.52</c:v>
                </c:pt>
                <c:pt idx="38">
                  <c:v>5.4</c:v>
                </c:pt>
                <c:pt idx="39">
                  <c:v>5.24</c:v>
                </c:pt>
                <c:pt idx="40">
                  <c:v>5.24</c:v>
                </c:pt>
                <c:pt idx="41">
                  <c:v>4.97</c:v>
                </c:pt>
                <c:pt idx="42">
                  <c:v>4.87</c:v>
                </c:pt>
                <c:pt idx="43">
                  <c:v>4.8499999999999996</c:v>
                </c:pt>
                <c:pt idx="44">
                  <c:v>4.84</c:v>
                </c:pt>
                <c:pt idx="45">
                  <c:v>4.5599999999999996</c:v>
                </c:pt>
                <c:pt idx="46">
                  <c:v>4.5199999999999996</c:v>
                </c:pt>
                <c:pt idx="47">
                  <c:v>4.37</c:v>
                </c:pt>
                <c:pt idx="48">
                  <c:v>4.37</c:v>
                </c:pt>
                <c:pt idx="49">
                  <c:v>4.37</c:v>
                </c:pt>
                <c:pt idx="50">
                  <c:v>4.16</c:v>
                </c:pt>
                <c:pt idx="51">
                  <c:v>3.88</c:v>
                </c:pt>
                <c:pt idx="52">
                  <c:v>3.74</c:v>
                </c:pt>
                <c:pt idx="53">
                  <c:v>3.67</c:v>
                </c:pt>
                <c:pt idx="54">
                  <c:v>3.6</c:v>
                </c:pt>
                <c:pt idx="55">
                  <c:v>3.54</c:v>
                </c:pt>
                <c:pt idx="56">
                  <c:v>3.54</c:v>
                </c:pt>
                <c:pt idx="57">
                  <c:v>3.28</c:v>
                </c:pt>
                <c:pt idx="58">
                  <c:v>3.16</c:v>
                </c:pt>
                <c:pt idx="59">
                  <c:v>3.08</c:v>
                </c:pt>
                <c:pt idx="60">
                  <c:v>3</c:v>
                </c:pt>
                <c:pt idx="61">
                  <c:v>3</c:v>
                </c:pt>
                <c:pt idx="62">
                  <c:v>2.96</c:v>
                </c:pt>
                <c:pt idx="63">
                  <c:v>2.91</c:v>
                </c:pt>
                <c:pt idx="64">
                  <c:v>2.81</c:v>
                </c:pt>
                <c:pt idx="65">
                  <c:v>2.81</c:v>
                </c:pt>
                <c:pt idx="66">
                  <c:v>2.57</c:v>
                </c:pt>
                <c:pt idx="67">
                  <c:v>2.5</c:v>
                </c:pt>
                <c:pt idx="68">
                  <c:v>2.44</c:v>
                </c:pt>
                <c:pt idx="69">
                  <c:v>2.4300000000000002</c:v>
                </c:pt>
                <c:pt idx="70">
                  <c:v>2.35</c:v>
                </c:pt>
                <c:pt idx="71">
                  <c:v>2.35</c:v>
                </c:pt>
                <c:pt idx="72">
                  <c:v>2.33</c:v>
                </c:pt>
                <c:pt idx="73">
                  <c:v>2.25</c:v>
                </c:pt>
                <c:pt idx="74">
                  <c:v>2.2200000000000002</c:v>
                </c:pt>
                <c:pt idx="75">
                  <c:v>2.2200000000000002</c:v>
                </c:pt>
                <c:pt idx="76">
                  <c:v>2.16</c:v>
                </c:pt>
                <c:pt idx="77">
                  <c:v>2.08</c:v>
                </c:pt>
                <c:pt idx="78">
                  <c:v>2.0499999999999998</c:v>
                </c:pt>
                <c:pt idx="79">
                  <c:v>2</c:v>
                </c:pt>
                <c:pt idx="80">
                  <c:v>1.94</c:v>
                </c:pt>
                <c:pt idx="81">
                  <c:v>1.91</c:v>
                </c:pt>
                <c:pt idx="82">
                  <c:v>1.9</c:v>
                </c:pt>
                <c:pt idx="83">
                  <c:v>1.88</c:v>
                </c:pt>
                <c:pt idx="84">
                  <c:v>1.85</c:v>
                </c:pt>
                <c:pt idx="85">
                  <c:v>1.83</c:v>
                </c:pt>
                <c:pt idx="86">
                  <c:v>1.72</c:v>
                </c:pt>
                <c:pt idx="87">
                  <c:v>1.64</c:v>
                </c:pt>
                <c:pt idx="88">
                  <c:v>1.62</c:v>
                </c:pt>
                <c:pt idx="89">
                  <c:v>1.59</c:v>
                </c:pt>
                <c:pt idx="90">
                  <c:v>1.51</c:v>
                </c:pt>
                <c:pt idx="91">
                  <c:v>1.5</c:v>
                </c:pt>
                <c:pt idx="92">
                  <c:v>1.49</c:v>
                </c:pt>
                <c:pt idx="93">
                  <c:v>1.46</c:v>
                </c:pt>
                <c:pt idx="94">
                  <c:v>1.38</c:v>
                </c:pt>
                <c:pt idx="95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10-1746-96EB-37C4CAFDC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2626880"/>
        <c:axId val="554052416"/>
      </c:barChart>
      <c:catAx>
        <c:axId val="562626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052416"/>
        <c:crosses val="autoZero"/>
        <c:auto val="1"/>
        <c:lblAlgn val="ctr"/>
        <c:lblOffset val="100"/>
        <c:noMultiLvlLbl val="0"/>
      </c:catAx>
      <c:valAx>
        <c:axId val="55405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626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Molecular function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Molecular function (FI90s)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lecular function (FI90s)'!$A$2:$A$21</c:f>
              <c:strCache>
                <c:ptCount val="15"/>
                <c:pt idx="0">
                  <c:v>structural molecule activity (GO:0005198)</c:v>
                </c:pt>
                <c:pt idx="1">
                  <c:v>structural constituent of ribosome (GO:0003735)</c:v>
                </c:pt>
                <c:pt idx="2">
                  <c:v>mRNA binding (GO:0003729)</c:v>
                </c:pt>
                <c:pt idx="3">
                  <c:v>rRNA binding (GO:0019843)</c:v>
                </c:pt>
                <c:pt idx="4">
                  <c:v>ribosome binding (GO:0043022)</c:v>
                </c:pt>
                <c:pt idx="5">
                  <c:v>translation regulator activity (GO:0045182)</c:v>
                </c:pt>
                <c:pt idx="6">
                  <c:v>RNA binding (GO:0003723)</c:v>
                </c:pt>
                <c:pt idx="7">
                  <c:v>protein-containing complex binding (GO:0044877)</c:v>
                </c:pt>
                <c:pt idx="8">
                  <c:v>ribonucleoprotein complex binding (GO:0043021)</c:v>
                </c:pt>
                <c:pt idx="9">
                  <c:v>nucleic acid binding (GO:0003676)</c:v>
                </c:pt>
                <c:pt idx="10">
                  <c:v>organic cyclic compound binding (GO:0097159)</c:v>
                </c:pt>
                <c:pt idx="11">
                  <c:v>heterocyclic compound binding (GO:1901363)</c:v>
                </c:pt>
                <c:pt idx="12">
                  <c:v>binding (GO:0005488)</c:v>
                </c:pt>
                <c:pt idx="13">
                  <c:v>molecular_function (GO:0003674)</c:v>
                </c:pt>
                <c:pt idx="14">
                  <c:v>Unclassified (UNCLASSIFIED)</c:v>
                </c:pt>
              </c:strCache>
            </c:strRef>
          </c:cat>
          <c:val>
            <c:numRef>
              <c:f>'Molecular function (FI90s)'!$F$2:$F$21</c:f>
              <c:numCache>
                <c:formatCode>General</c:formatCode>
                <c:ptCount val="20"/>
                <c:pt idx="0">
                  <c:v>11.76</c:v>
                </c:pt>
                <c:pt idx="1">
                  <c:v>11.76</c:v>
                </c:pt>
                <c:pt idx="2">
                  <c:v>11.23</c:v>
                </c:pt>
                <c:pt idx="3">
                  <c:v>11.09</c:v>
                </c:pt>
                <c:pt idx="4">
                  <c:v>8.19</c:v>
                </c:pt>
                <c:pt idx="5">
                  <c:v>7.49</c:v>
                </c:pt>
                <c:pt idx="6">
                  <c:v>6.8</c:v>
                </c:pt>
                <c:pt idx="7">
                  <c:v>6.55</c:v>
                </c:pt>
                <c:pt idx="8">
                  <c:v>6.55</c:v>
                </c:pt>
                <c:pt idx="9">
                  <c:v>2.73</c:v>
                </c:pt>
                <c:pt idx="10">
                  <c:v>2.33</c:v>
                </c:pt>
                <c:pt idx="11">
                  <c:v>2.33</c:v>
                </c:pt>
                <c:pt idx="12">
                  <c:v>2.11</c:v>
                </c:pt>
                <c:pt idx="13">
                  <c:v>1.5</c:v>
                </c:pt>
                <c:pt idx="14">
                  <c:v>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D3-1546-9D05-2422925DB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2915440"/>
        <c:axId val="562917088"/>
      </c:barChart>
      <c:catAx>
        <c:axId val="562915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17088"/>
        <c:crosses val="autoZero"/>
        <c:auto val="1"/>
        <c:lblAlgn val="ctr"/>
        <c:lblOffset val="100"/>
        <c:noMultiLvlLbl val="0"/>
      </c:catAx>
      <c:valAx>
        <c:axId val="562917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1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Cellular</a:t>
            </a:r>
            <a:r>
              <a:rPr lang="en-US" sz="2800" b="1" baseline="0"/>
              <a:t> component analysis </a:t>
            </a:r>
            <a:r>
              <a:rPr lang="en-US" sz="2800" b="1"/>
              <a:t>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ellular component (FI90s)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ellular component (FI90s)'!$A$2:$A$24</c:f>
              <c:strCache>
                <c:ptCount val="23"/>
                <c:pt idx="0">
                  <c:v>cytosolic small ribosomal subunit (GO:0022627)</c:v>
                </c:pt>
                <c:pt idx="1">
                  <c:v>cytosolic ribosome (GO:0022626)</c:v>
                </c:pt>
                <c:pt idx="2">
                  <c:v>small ribosomal subunit (GO:0015935)</c:v>
                </c:pt>
                <c:pt idx="3">
                  <c:v>cytosolic large ribosomal subunit (GO:0022625)</c:v>
                </c:pt>
                <c:pt idx="4">
                  <c:v>ribosomal subunit (GO:0044391)</c:v>
                </c:pt>
                <c:pt idx="5">
                  <c:v>ribosome (GO:0005840)</c:v>
                </c:pt>
                <c:pt idx="6">
                  <c:v>ribonucleoprotein complex (GO:1990904)</c:v>
                </c:pt>
                <c:pt idx="7">
                  <c:v>large ribosomal subunit (GO:0015934)</c:v>
                </c:pt>
                <c:pt idx="8">
                  <c:v>intracellular non-membrane-bounded organelle (GO:0043232)</c:v>
                </c:pt>
                <c:pt idx="9">
                  <c:v>intracellular organelle (GO:0043229)</c:v>
                </c:pt>
                <c:pt idx="10">
                  <c:v>non-membrane-bounded organelle (GO:0043228)</c:v>
                </c:pt>
                <c:pt idx="11">
                  <c:v>organelle (GO:0043226)</c:v>
                </c:pt>
                <c:pt idx="12">
                  <c:v>protein-containing complex (GO:0032991)</c:v>
                </c:pt>
                <c:pt idx="13">
                  <c:v>intracellular (GO:0005622)</c:v>
                </c:pt>
                <c:pt idx="14">
                  <c:v>cytosol (GO:0005829)</c:v>
                </c:pt>
                <c:pt idx="15">
                  <c:v>cytoplasm (GO:0005737)</c:v>
                </c:pt>
                <c:pt idx="16">
                  <c:v>cellular anatomical entity (GO:0110165)</c:v>
                </c:pt>
                <c:pt idx="17">
                  <c:v>cellular_component (GO:0005575)</c:v>
                </c:pt>
                <c:pt idx="18">
                  <c:v>Unclassified (UNCLASSIFIED)</c:v>
                </c:pt>
                <c:pt idx="19">
                  <c:v>membrane (GO:0016020)</c:v>
                </c:pt>
                <c:pt idx="20">
                  <c:v>cell periphery (GO:0071944)</c:v>
                </c:pt>
                <c:pt idx="21">
                  <c:v>plasma membrane (GO:0005886)</c:v>
                </c:pt>
                <c:pt idx="22">
                  <c:v>integral component of membrane (GO:0016021)</c:v>
                </c:pt>
              </c:strCache>
            </c:strRef>
          </c:cat>
          <c:val>
            <c:numRef>
              <c:f>'Cellular component (FI90s)'!$F$2:$F$24</c:f>
              <c:numCache>
                <c:formatCode>General</c:formatCode>
                <c:ptCount val="23"/>
                <c:pt idx="0">
                  <c:v>13.1</c:v>
                </c:pt>
                <c:pt idx="1">
                  <c:v>13.1</c:v>
                </c:pt>
                <c:pt idx="2">
                  <c:v>13.1</c:v>
                </c:pt>
                <c:pt idx="3">
                  <c:v>13.1</c:v>
                </c:pt>
                <c:pt idx="4">
                  <c:v>12.6</c:v>
                </c:pt>
                <c:pt idx="5">
                  <c:v>12.23</c:v>
                </c:pt>
                <c:pt idx="6">
                  <c:v>12.17</c:v>
                </c:pt>
                <c:pt idx="7">
                  <c:v>12.01</c:v>
                </c:pt>
                <c:pt idx="8">
                  <c:v>10.79</c:v>
                </c:pt>
                <c:pt idx="9">
                  <c:v>8.84</c:v>
                </c:pt>
                <c:pt idx="10">
                  <c:v>8.74</c:v>
                </c:pt>
                <c:pt idx="11">
                  <c:v>7.45</c:v>
                </c:pt>
                <c:pt idx="12">
                  <c:v>2.98</c:v>
                </c:pt>
                <c:pt idx="13">
                  <c:v>2.39</c:v>
                </c:pt>
                <c:pt idx="14">
                  <c:v>2.2799999999999998</c:v>
                </c:pt>
                <c:pt idx="15">
                  <c:v>2.12</c:v>
                </c:pt>
                <c:pt idx="16">
                  <c:v>1.47</c:v>
                </c:pt>
                <c:pt idx="17">
                  <c:v>1.44</c:v>
                </c:pt>
                <c:pt idx="18">
                  <c:v>0.85</c:v>
                </c:pt>
                <c:pt idx="19">
                  <c:v>0.65</c:v>
                </c:pt>
                <c:pt idx="20">
                  <c:v>0.63</c:v>
                </c:pt>
                <c:pt idx="21">
                  <c:v>0.63</c:v>
                </c:pt>
                <c:pt idx="22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FF-9B43-B7CF-DB36CC3D6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1570896"/>
        <c:axId val="561572544"/>
      </c:barChart>
      <c:catAx>
        <c:axId val="561570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572544"/>
        <c:crosses val="autoZero"/>
        <c:auto val="1"/>
        <c:lblAlgn val="ctr"/>
        <c:lblOffset val="100"/>
        <c:noMultiLvlLbl val="0"/>
      </c:catAx>
      <c:valAx>
        <c:axId val="561572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57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ological process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Biological process (ST90s)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logical process (ST90s)'!$A$2:$A$59</c:f>
              <c:strCache>
                <c:ptCount val="58"/>
                <c:pt idx="0">
                  <c:v>cytoplasmic translation (GO:0002181)</c:v>
                </c:pt>
                <c:pt idx="1">
                  <c:v>ribosomal small subunit biogenesis (GO:0042274)</c:v>
                </c:pt>
                <c:pt idx="2">
                  <c:v>negative regulation of cellular amide metabolic process (GO:0034249)</c:v>
                </c:pt>
                <c:pt idx="3">
                  <c:v>negative regulation of translation (GO:0017148)</c:v>
                </c:pt>
                <c:pt idx="4">
                  <c:v>negative regulation of cellular protein metabolic process (GO:0032269)</c:v>
                </c:pt>
                <c:pt idx="5">
                  <c:v>negative regulation of protein metabolic process (GO:0051248)</c:v>
                </c:pt>
                <c:pt idx="6">
                  <c:v>ribonucleoprotein complex assembly (GO:0022618)</c:v>
                </c:pt>
                <c:pt idx="7">
                  <c:v>ribonucleoprotein complex subunit organization (GO:0071826)</c:v>
                </c:pt>
                <c:pt idx="8">
                  <c:v>taxis (GO:0042330)</c:v>
                </c:pt>
                <c:pt idx="9">
                  <c:v>chemotaxis (GO:0006935)</c:v>
                </c:pt>
                <c:pt idx="10">
                  <c:v>non-membrane-bounded organelle assembly (GO:0140694)</c:v>
                </c:pt>
                <c:pt idx="11">
                  <c:v>posttranscriptional regulation of gene expression (GO:0010608)</c:v>
                </c:pt>
                <c:pt idx="12">
                  <c:v>organelle assembly (GO:0070925)</c:v>
                </c:pt>
                <c:pt idx="13">
                  <c:v>regulation of cellular amide metabolic process (GO:0034248)</c:v>
                </c:pt>
                <c:pt idx="14">
                  <c:v>regulation of cellular protein metabolic process (GO:0032268)</c:v>
                </c:pt>
                <c:pt idx="15">
                  <c:v>regulation of translation (GO:0006417)</c:v>
                </c:pt>
                <c:pt idx="16">
                  <c:v>regulation of protein metabolic process (GO:0051246)</c:v>
                </c:pt>
                <c:pt idx="17">
                  <c:v>protein-containing complex subunit organization (GO:0043933)</c:v>
                </c:pt>
                <c:pt idx="18">
                  <c:v>protein-containing complex assembly (GO:0065003)</c:v>
                </c:pt>
                <c:pt idx="19">
                  <c:v>cellular protein-containing complex assembly (GO:0034622)</c:v>
                </c:pt>
                <c:pt idx="20">
                  <c:v>negative regulation of gene expression (GO:0010629)</c:v>
                </c:pt>
                <c:pt idx="21">
                  <c:v>translational elongation (GO:0006414)</c:v>
                </c:pt>
                <c:pt idx="22">
                  <c:v>translation (GO:0006412)</c:v>
                </c:pt>
                <c:pt idx="23">
                  <c:v>peptide biosynthetic process (GO:0043043)</c:v>
                </c:pt>
                <c:pt idx="24">
                  <c:v>organelle organization (GO:0006996)</c:v>
                </c:pt>
                <c:pt idx="25">
                  <c:v>ribonucleoprotein complex biogenesis (GO:0022613)</c:v>
                </c:pt>
                <c:pt idx="26">
                  <c:v>peptide metabolic process (GO:0006518)</c:v>
                </c:pt>
                <c:pt idx="27">
                  <c:v>amide biosynthetic process (GO:0043604)</c:v>
                </c:pt>
                <c:pt idx="28">
                  <c:v>ribosome biogenesis (GO:0042254)</c:v>
                </c:pt>
                <c:pt idx="29">
                  <c:v>cellular protein metabolic process (GO:0044267)</c:v>
                </c:pt>
                <c:pt idx="30">
                  <c:v>cellular amide metabolic process (GO:0043603)</c:v>
                </c:pt>
                <c:pt idx="31">
                  <c:v>protein metabolic process (GO:0019538)</c:v>
                </c:pt>
                <c:pt idx="32">
                  <c:v>purine nucleotide metabolic process (GO:0006163)</c:v>
                </c:pt>
                <c:pt idx="33">
                  <c:v>organonitrogen compound biosynthetic process (GO:1901566)</c:v>
                </c:pt>
                <c:pt idx="34">
                  <c:v>purine-containing compound metabolic process (GO:0072521)</c:v>
                </c:pt>
                <c:pt idx="35">
                  <c:v>alpha-amino acid biosynthetic process (GO:1901607)</c:v>
                </c:pt>
                <c:pt idx="36">
                  <c:v>cellular amino acid biosynthetic process (GO:0008652)</c:v>
                </c:pt>
                <c:pt idx="37">
                  <c:v>organonitrogen compound metabolic process (GO:1901564)</c:v>
                </c:pt>
                <c:pt idx="38">
                  <c:v>gene expression (GO:0010467)</c:v>
                </c:pt>
                <c:pt idx="39">
                  <c:v>organophosphate metabolic process (GO:0019637)</c:v>
                </c:pt>
                <c:pt idx="40">
                  <c:v>phosphate-containing compound metabolic process (GO:0006796)</c:v>
                </c:pt>
                <c:pt idx="41">
                  <c:v>phosphorus metabolic process (GO:0006793)</c:v>
                </c:pt>
                <c:pt idx="42">
                  <c:v>cellular nitrogen compound biosynthetic process (GO:0044271)</c:v>
                </c:pt>
                <c:pt idx="43">
                  <c:v>cellular macromolecule biosynthetic process (GO:0034645)</c:v>
                </c:pt>
                <c:pt idx="44">
                  <c:v>macromolecule biosynthetic process (GO:0009059)</c:v>
                </c:pt>
                <c:pt idx="45">
                  <c:v>cellular biosynthetic process (GO:0044249)</c:v>
                </c:pt>
                <c:pt idx="46">
                  <c:v>organic substance biosynthetic process (GO:1901576)</c:v>
                </c:pt>
                <c:pt idx="47">
                  <c:v>biosynthetic process (GO:0009058)</c:v>
                </c:pt>
                <c:pt idx="48">
                  <c:v>cellular nitrogen compound metabolic process (GO:0034641)</c:v>
                </c:pt>
                <c:pt idx="49">
                  <c:v>macromolecule metabolic process (GO:0043170)</c:v>
                </c:pt>
                <c:pt idx="50">
                  <c:v>nitrogen compound metabolic process (GO:0006807)</c:v>
                </c:pt>
                <c:pt idx="51">
                  <c:v>primary metabolic process (GO:0044238)</c:v>
                </c:pt>
                <c:pt idx="52">
                  <c:v>organic substance metabolic process (GO:0071704)</c:v>
                </c:pt>
                <c:pt idx="53">
                  <c:v>metabolic process (GO:0008152)</c:v>
                </c:pt>
                <c:pt idx="54">
                  <c:v>biological_process (GO:0008150)</c:v>
                </c:pt>
                <c:pt idx="55">
                  <c:v>cellular process (GO:0009987)</c:v>
                </c:pt>
                <c:pt idx="56">
                  <c:v>cellular metabolic process (GO:0044237)</c:v>
                </c:pt>
                <c:pt idx="57">
                  <c:v>Unclassified (UNCLASSIFIED)</c:v>
                </c:pt>
              </c:strCache>
            </c:strRef>
          </c:cat>
          <c:val>
            <c:numRef>
              <c:f>'Biological process (ST90s)'!$F$2:$F$59</c:f>
              <c:numCache>
                <c:formatCode>General</c:formatCode>
                <c:ptCount val="58"/>
                <c:pt idx="0">
                  <c:v>16.39</c:v>
                </c:pt>
                <c:pt idx="1">
                  <c:v>12.29</c:v>
                </c:pt>
                <c:pt idx="2">
                  <c:v>10.93</c:v>
                </c:pt>
                <c:pt idx="3">
                  <c:v>10.93</c:v>
                </c:pt>
                <c:pt idx="4">
                  <c:v>10.93</c:v>
                </c:pt>
                <c:pt idx="5">
                  <c:v>10.93</c:v>
                </c:pt>
                <c:pt idx="6">
                  <c:v>10.24</c:v>
                </c:pt>
                <c:pt idx="7">
                  <c:v>10.24</c:v>
                </c:pt>
                <c:pt idx="8">
                  <c:v>9.36</c:v>
                </c:pt>
                <c:pt idx="9">
                  <c:v>9.36</c:v>
                </c:pt>
                <c:pt idx="10">
                  <c:v>8.94</c:v>
                </c:pt>
                <c:pt idx="11">
                  <c:v>8.94</c:v>
                </c:pt>
                <c:pt idx="12">
                  <c:v>8.94</c:v>
                </c:pt>
                <c:pt idx="13">
                  <c:v>8.19</c:v>
                </c:pt>
                <c:pt idx="14">
                  <c:v>8.19</c:v>
                </c:pt>
                <c:pt idx="15">
                  <c:v>8.19</c:v>
                </c:pt>
                <c:pt idx="16">
                  <c:v>8.19</c:v>
                </c:pt>
                <c:pt idx="17">
                  <c:v>7.65</c:v>
                </c:pt>
                <c:pt idx="18">
                  <c:v>7.56</c:v>
                </c:pt>
                <c:pt idx="19">
                  <c:v>7.56</c:v>
                </c:pt>
                <c:pt idx="20">
                  <c:v>7.28</c:v>
                </c:pt>
                <c:pt idx="21">
                  <c:v>7.02</c:v>
                </c:pt>
                <c:pt idx="22">
                  <c:v>7.02</c:v>
                </c:pt>
                <c:pt idx="23">
                  <c:v>6.67</c:v>
                </c:pt>
                <c:pt idx="24">
                  <c:v>6.56</c:v>
                </c:pt>
                <c:pt idx="25">
                  <c:v>6.24</c:v>
                </c:pt>
                <c:pt idx="26">
                  <c:v>5.87</c:v>
                </c:pt>
                <c:pt idx="27">
                  <c:v>5.85</c:v>
                </c:pt>
                <c:pt idx="28">
                  <c:v>5.74</c:v>
                </c:pt>
                <c:pt idx="29">
                  <c:v>4.79</c:v>
                </c:pt>
                <c:pt idx="30">
                  <c:v>4.7300000000000004</c:v>
                </c:pt>
                <c:pt idx="31">
                  <c:v>4.25</c:v>
                </c:pt>
                <c:pt idx="32">
                  <c:v>3.78</c:v>
                </c:pt>
                <c:pt idx="33">
                  <c:v>3.28</c:v>
                </c:pt>
                <c:pt idx="34">
                  <c:v>3.14</c:v>
                </c:pt>
                <c:pt idx="35">
                  <c:v>2.86</c:v>
                </c:pt>
                <c:pt idx="36">
                  <c:v>2.69</c:v>
                </c:pt>
                <c:pt idx="37">
                  <c:v>2.5099999999999998</c:v>
                </c:pt>
                <c:pt idx="38">
                  <c:v>2.46</c:v>
                </c:pt>
                <c:pt idx="39">
                  <c:v>2.29</c:v>
                </c:pt>
                <c:pt idx="40">
                  <c:v>2.2799999999999998</c:v>
                </c:pt>
                <c:pt idx="41">
                  <c:v>2.21</c:v>
                </c:pt>
                <c:pt idx="42">
                  <c:v>2.21</c:v>
                </c:pt>
                <c:pt idx="43">
                  <c:v>2.1</c:v>
                </c:pt>
                <c:pt idx="44">
                  <c:v>2.0699999999999998</c:v>
                </c:pt>
                <c:pt idx="45">
                  <c:v>2.0099999999999998</c:v>
                </c:pt>
                <c:pt idx="46">
                  <c:v>2</c:v>
                </c:pt>
                <c:pt idx="47">
                  <c:v>1.99</c:v>
                </c:pt>
                <c:pt idx="48">
                  <c:v>1.76</c:v>
                </c:pt>
                <c:pt idx="49">
                  <c:v>1.69</c:v>
                </c:pt>
                <c:pt idx="50">
                  <c:v>1.66</c:v>
                </c:pt>
                <c:pt idx="51">
                  <c:v>1.55</c:v>
                </c:pt>
                <c:pt idx="52">
                  <c:v>1.52</c:v>
                </c:pt>
                <c:pt idx="53">
                  <c:v>1.46</c:v>
                </c:pt>
                <c:pt idx="54">
                  <c:v>1.45</c:v>
                </c:pt>
                <c:pt idx="55">
                  <c:v>1.43</c:v>
                </c:pt>
                <c:pt idx="56">
                  <c:v>1.41</c:v>
                </c:pt>
                <c:pt idx="57">
                  <c:v>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F-F346-B2D4-9FFF34079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09253423"/>
        <c:axId val="1109343263"/>
      </c:barChart>
      <c:catAx>
        <c:axId val="11092534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343263"/>
        <c:crosses val="autoZero"/>
        <c:auto val="1"/>
        <c:lblAlgn val="ctr"/>
        <c:lblOffset val="100"/>
        <c:noMultiLvlLbl val="0"/>
      </c:catAx>
      <c:valAx>
        <c:axId val="1109343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253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ecular function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Molecular function (ST90s)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lecular function (ST90s)'!$A$2:$A$18</c:f>
              <c:strCache>
                <c:ptCount val="17"/>
                <c:pt idx="0">
                  <c:v>structural molecule activity (GO:0005198)</c:v>
                </c:pt>
                <c:pt idx="1">
                  <c:v>structural constituent of ribosome (GO:0003735)</c:v>
                </c:pt>
                <c:pt idx="2">
                  <c:v>mRNA binding (GO:0003729)</c:v>
                </c:pt>
                <c:pt idx="3">
                  <c:v>rRNA binding (GO:0019843)</c:v>
                </c:pt>
                <c:pt idx="4">
                  <c:v>translation elongation factor activity (GO:0003746)</c:v>
                </c:pt>
                <c:pt idx="5">
                  <c:v>translation regulator activity, nucleic acid binding (GO:0090079)</c:v>
                </c:pt>
                <c:pt idx="6">
                  <c:v>translation factor activity, RNA binding (GO:0008135)</c:v>
                </c:pt>
                <c:pt idx="7">
                  <c:v>translation regulator activity (GO:0045182)</c:v>
                </c:pt>
                <c:pt idx="8">
                  <c:v>RNA binding (GO:0003723)</c:v>
                </c:pt>
                <c:pt idx="9">
                  <c:v>protein-containing complex binding (GO:0044877)</c:v>
                </c:pt>
                <c:pt idx="10">
                  <c:v>ribonucleoprotein complex binding (GO:0043021)</c:v>
                </c:pt>
                <c:pt idx="11">
                  <c:v>nucleic acid binding (GO:0003676)</c:v>
                </c:pt>
                <c:pt idx="12">
                  <c:v>organic cyclic compound binding (GO:0097159)</c:v>
                </c:pt>
                <c:pt idx="13">
                  <c:v>heterocyclic compound binding (GO:1901363)</c:v>
                </c:pt>
                <c:pt idx="14">
                  <c:v>binding (GO:0005488)</c:v>
                </c:pt>
                <c:pt idx="15">
                  <c:v>molecular_function (GO:0003674)</c:v>
                </c:pt>
                <c:pt idx="16">
                  <c:v>Unclassified (UNCLASSIFIED)</c:v>
                </c:pt>
              </c:strCache>
            </c:strRef>
          </c:cat>
          <c:val>
            <c:numRef>
              <c:f>'Molecular function (ST90s)'!$F$2:$F$18</c:f>
              <c:numCache>
                <c:formatCode>General</c:formatCode>
                <c:ptCount val="17"/>
                <c:pt idx="0">
                  <c:v>14.71</c:v>
                </c:pt>
                <c:pt idx="1">
                  <c:v>14.71</c:v>
                </c:pt>
                <c:pt idx="2">
                  <c:v>14.05</c:v>
                </c:pt>
                <c:pt idx="3">
                  <c:v>13.87</c:v>
                </c:pt>
                <c:pt idx="4">
                  <c:v>13.11</c:v>
                </c:pt>
                <c:pt idx="5">
                  <c:v>10.93</c:v>
                </c:pt>
                <c:pt idx="6">
                  <c:v>10.93</c:v>
                </c:pt>
                <c:pt idx="7">
                  <c:v>10.93</c:v>
                </c:pt>
                <c:pt idx="8">
                  <c:v>9.66</c:v>
                </c:pt>
                <c:pt idx="9">
                  <c:v>5.85</c:v>
                </c:pt>
                <c:pt idx="10">
                  <c:v>5.85</c:v>
                </c:pt>
                <c:pt idx="11">
                  <c:v>3.54</c:v>
                </c:pt>
                <c:pt idx="12">
                  <c:v>2.7</c:v>
                </c:pt>
                <c:pt idx="13">
                  <c:v>2.7</c:v>
                </c:pt>
                <c:pt idx="14">
                  <c:v>2.3199999999999998</c:v>
                </c:pt>
                <c:pt idx="15">
                  <c:v>1.6</c:v>
                </c:pt>
                <c:pt idx="16">
                  <c:v>0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3-FE49-A0BE-8489CABBE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8156031"/>
        <c:axId val="1441686928"/>
      </c:barChart>
      <c:catAx>
        <c:axId val="881560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686928"/>
        <c:crosses val="autoZero"/>
        <c:auto val="1"/>
        <c:lblAlgn val="ctr"/>
        <c:lblOffset val="100"/>
        <c:noMultiLvlLbl val="0"/>
      </c:catAx>
      <c:valAx>
        <c:axId val="1441686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56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ular component (fold Enrichm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ellular component (ST90s)'!$F$1</c:f>
              <c:strCache>
                <c:ptCount val="1"/>
                <c:pt idx="0">
                  <c:v>upload_1 (fold Enrich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ellular component (ST90s)'!$A$2:$A$20</c:f>
              <c:strCache>
                <c:ptCount val="19"/>
                <c:pt idx="0">
                  <c:v>cytosolic small ribosomal subunit (GO:0022627)</c:v>
                </c:pt>
                <c:pt idx="1">
                  <c:v>cytosolic ribosome (GO:0022626)</c:v>
                </c:pt>
                <c:pt idx="2">
                  <c:v>small ribosomal subunit (GO:0015935)</c:v>
                </c:pt>
                <c:pt idx="3">
                  <c:v>cytosolic large ribosomal subunit (GO:0022625)</c:v>
                </c:pt>
                <c:pt idx="4">
                  <c:v>ribosome (GO:0005840)</c:v>
                </c:pt>
                <c:pt idx="5">
                  <c:v>ribosomal subunit (GO:0044391)</c:v>
                </c:pt>
                <c:pt idx="6">
                  <c:v>large ribosomal subunit (GO:0015934)</c:v>
                </c:pt>
                <c:pt idx="7">
                  <c:v>ribonucleoprotein complex (GO:1990904)</c:v>
                </c:pt>
                <c:pt idx="8">
                  <c:v>intracellular non-membrane-bounded organelle (GO:0043232)</c:v>
                </c:pt>
                <c:pt idx="9">
                  <c:v>non-membrane-bounded organelle (GO:0043228)</c:v>
                </c:pt>
                <c:pt idx="10">
                  <c:v>intracellular organelle (GO:0043229)</c:v>
                </c:pt>
                <c:pt idx="11">
                  <c:v>organelle (GO:0043226)</c:v>
                </c:pt>
                <c:pt idx="12">
                  <c:v>protein-containing complex (GO:0032991)</c:v>
                </c:pt>
                <c:pt idx="13">
                  <c:v>intracellular anatomical structure (GO:0005622)</c:v>
                </c:pt>
                <c:pt idx="14">
                  <c:v>cytosol (GO:0005829)</c:v>
                </c:pt>
                <c:pt idx="15">
                  <c:v>cytoplasm (GO:0005737)</c:v>
                </c:pt>
                <c:pt idx="16">
                  <c:v>cellular anatomical entity (GO:0110165)</c:v>
                </c:pt>
                <c:pt idx="17">
                  <c:v>cellular_component (GO:0005575)</c:v>
                </c:pt>
                <c:pt idx="18">
                  <c:v>Unclassified (UNCLASSIFIED)</c:v>
                </c:pt>
              </c:strCache>
            </c:strRef>
          </c:cat>
          <c:val>
            <c:numRef>
              <c:f>'Cellular component (ST90s)'!$F$2:$F$20</c:f>
              <c:numCache>
                <c:formatCode>General</c:formatCode>
                <c:ptCount val="19"/>
                <c:pt idx="0">
                  <c:v>16.39</c:v>
                </c:pt>
                <c:pt idx="1">
                  <c:v>16.39</c:v>
                </c:pt>
                <c:pt idx="2">
                  <c:v>16.39</c:v>
                </c:pt>
                <c:pt idx="3">
                  <c:v>16.39</c:v>
                </c:pt>
                <c:pt idx="4">
                  <c:v>15.8</c:v>
                </c:pt>
                <c:pt idx="5">
                  <c:v>15.73</c:v>
                </c:pt>
                <c:pt idx="6">
                  <c:v>14.9</c:v>
                </c:pt>
                <c:pt idx="7">
                  <c:v>14.57</c:v>
                </c:pt>
                <c:pt idx="8">
                  <c:v>14.27</c:v>
                </c:pt>
                <c:pt idx="9">
                  <c:v>13.83</c:v>
                </c:pt>
                <c:pt idx="10">
                  <c:v>10.06</c:v>
                </c:pt>
                <c:pt idx="11">
                  <c:v>9.83</c:v>
                </c:pt>
                <c:pt idx="12">
                  <c:v>3.94</c:v>
                </c:pt>
                <c:pt idx="13">
                  <c:v>2.4700000000000002</c:v>
                </c:pt>
                <c:pt idx="14">
                  <c:v>2.25</c:v>
                </c:pt>
                <c:pt idx="15">
                  <c:v>2.08</c:v>
                </c:pt>
                <c:pt idx="16">
                  <c:v>1.55</c:v>
                </c:pt>
                <c:pt idx="17">
                  <c:v>1.52</c:v>
                </c:pt>
                <c:pt idx="18">
                  <c:v>0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B-9145-AFE5-4482E90A4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47467120"/>
        <c:axId val="89119663"/>
      </c:barChart>
      <c:catAx>
        <c:axId val="2047467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19663"/>
        <c:crosses val="autoZero"/>
        <c:auto val="1"/>
        <c:lblAlgn val="ctr"/>
        <c:lblOffset val="100"/>
        <c:noMultiLvlLbl val="0"/>
      </c:catAx>
      <c:valAx>
        <c:axId val="891196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467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7600</xdr:colOff>
      <xdr:row>98</xdr:row>
      <xdr:rowOff>152400</xdr:rowOff>
    </xdr:from>
    <xdr:to>
      <xdr:col>17</xdr:col>
      <xdr:colOff>469900</xdr:colOff>
      <xdr:row>23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3CA2A1-BCB8-C147-97BF-B7EB1834A5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18</xdr:row>
      <xdr:rowOff>76200</xdr:rowOff>
    </xdr:from>
    <xdr:to>
      <xdr:col>17</xdr:col>
      <xdr:colOff>660400</xdr:colOff>
      <xdr:row>5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14EA61-B868-BF4F-8E73-5F3D9F3AE6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35200</xdr:colOff>
      <xdr:row>0</xdr:row>
      <xdr:rowOff>76200</xdr:rowOff>
    </xdr:from>
    <xdr:to>
      <xdr:col>22</xdr:col>
      <xdr:colOff>495300</xdr:colOff>
      <xdr:row>5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27ED5D-EFF4-D343-8F8B-DF6FFD1806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3</xdr:row>
      <xdr:rowOff>38100</xdr:rowOff>
    </xdr:from>
    <xdr:to>
      <xdr:col>27</xdr:col>
      <xdr:colOff>203200</xdr:colOff>
      <xdr:row>86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BA02F8-909C-D54D-9BA5-3626ADB87D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0</xdr:colOff>
      <xdr:row>20</xdr:row>
      <xdr:rowOff>152400</xdr:rowOff>
    </xdr:from>
    <xdr:to>
      <xdr:col>18</xdr:col>
      <xdr:colOff>469900</xdr:colOff>
      <xdr:row>51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B31098-A713-F448-B5B9-A4BE096275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19</xdr:row>
      <xdr:rowOff>190500</xdr:rowOff>
    </xdr:from>
    <xdr:to>
      <xdr:col>17</xdr:col>
      <xdr:colOff>304800</xdr:colOff>
      <xdr:row>5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4FD524-18FB-3542-84B7-D7F8FB001C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DFC45-3453-904D-A5DB-78FC985F81DA}">
  <dimension ref="B3:C10"/>
  <sheetViews>
    <sheetView workbookViewId="0">
      <selection activeCell="H6" sqref="H6"/>
    </sheetView>
  </sheetViews>
  <sheetFormatPr baseColWidth="10" defaultRowHeight="16" x14ac:dyDescent="0.2"/>
  <cols>
    <col min="2" max="2" width="29.6640625" customWidth="1"/>
    <col min="3" max="3" width="44.6640625" customWidth="1"/>
  </cols>
  <sheetData>
    <row r="3" spans="2:3" x14ac:dyDescent="0.2">
      <c r="B3" s="2" t="s">
        <v>144</v>
      </c>
      <c r="C3" s="2" t="s">
        <v>145</v>
      </c>
    </row>
    <row r="4" spans="2:3" x14ac:dyDescent="0.2">
      <c r="B4" s="3" t="s">
        <v>146</v>
      </c>
      <c r="C4" s="4" t="s">
        <v>149</v>
      </c>
    </row>
    <row r="5" spans="2:3" x14ac:dyDescent="0.2">
      <c r="B5" s="3" t="s">
        <v>147</v>
      </c>
      <c r="C5" s="4" t="s">
        <v>150</v>
      </c>
    </row>
    <row r="6" spans="2:3" x14ac:dyDescent="0.2">
      <c r="B6" s="3" t="s">
        <v>148</v>
      </c>
      <c r="C6" s="4" t="s">
        <v>151</v>
      </c>
    </row>
    <row r="7" spans="2:3" x14ac:dyDescent="0.2">
      <c r="B7" s="3"/>
      <c r="C7" s="4"/>
    </row>
    <row r="8" spans="2:3" x14ac:dyDescent="0.2">
      <c r="B8" s="3" t="s">
        <v>155</v>
      </c>
      <c r="C8" s="4" t="s">
        <v>152</v>
      </c>
    </row>
    <row r="9" spans="2:3" x14ac:dyDescent="0.2">
      <c r="B9" s="3" t="s">
        <v>156</v>
      </c>
      <c r="C9" s="4" t="s">
        <v>153</v>
      </c>
    </row>
    <row r="10" spans="2:3" x14ac:dyDescent="0.2">
      <c r="B10" s="3" t="s">
        <v>157</v>
      </c>
      <c r="C10" s="4" t="s">
        <v>154</v>
      </c>
    </row>
  </sheetData>
  <hyperlinks>
    <hyperlink ref="B4" location="'Biological process (FI90s)'!A1" display="Biological process (FI90s)" xr:uid="{80CC37B8-8B07-2941-8799-75CEFC72BF64}"/>
    <hyperlink ref="B5" location="'Molecular function (FI90s)'!A1" display="Molecular function (FI90s)" xr:uid="{855584FC-7BEF-0046-A921-D8BE24025CC0}"/>
    <hyperlink ref="B6" location="'Cellular component (FI90s)'!A1" display="Cellular component (FI90s)" xr:uid="{2E660688-66E4-DC45-8863-8A0AB60A65CE}"/>
    <hyperlink ref="B8" location="'Biological process (ST90s)'!A1" display="Biological process (ST90s)" xr:uid="{91DF03E1-CE16-6B4B-A57E-D8B5AEF69C7E}"/>
    <hyperlink ref="B9" location="'Molecular function (ST90s)'!A1" display="Molecular function (ST90s)" xr:uid="{76DDC28F-EB9A-8E45-8927-C98DF6F0B7CD}"/>
    <hyperlink ref="B10" location="'Cellular component (ST90s)'!A1" display="Cellular component (ST90s)" xr:uid="{9383CEE7-0371-3B40-AC69-89EB6BD7FB2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2132-7595-2645-921E-A6B515B3BBD3}">
  <dimension ref="A1:H106"/>
  <sheetViews>
    <sheetView topLeftCell="A12" workbookViewId="0">
      <selection activeCell="A148" sqref="A148"/>
    </sheetView>
  </sheetViews>
  <sheetFormatPr baseColWidth="10" defaultRowHeight="16" x14ac:dyDescent="0.2"/>
  <cols>
    <col min="1" max="1" width="112.33203125" customWidth="1"/>
    <col min="6" max="6" width="25" customWidth="1"/>
  </cols>
  <sheetData>
    <row r="1" spans="1:8" x14ac:dyDescent="0.2">
      <c r="A1" t="s">
        <v>123</v>
      </c>
      <c r="B1" t="s">
        <v>0</v>
      </c>
      <c r="C1" t="s">
        <v>11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124</v>
      </c>
      <c r="B2">
        <v>3</v>
      </c>
      <c r="C2">
        <v>3</v>
      </c>
      <c r="D2">
        <v>0.23</v>
      </c>
      <c r="E2" t="s">
        <v>6</v>
      </c>
      <c r="F2">
        <v>13.1</v>
      </c>
      <c r="G2" s="1">
        <v>1.67E-3</v>
      </c>
      <c r="H2" s="1">
        <v>1.5900000000000001E-2</v>
      </c>
    </row>
    <row r="3" spans="1:8" x14ac:dyDescent="0.2">
      <c r="A3" t="s">
        <v>8</v>
      </c>
      <c r="B3">
        <v>12</v>
      </c>
      <c r="C3">
        <v>8</v>
      </c>
      <c r="D3">
        <v>0.92</v>
      </c>
      <c r="E3" t="s">
        <v>6</v>
      </c>
      <c r="F3">
        <v>8.74</v>
      </c>
      <c r="G3" s="1">
        <v>5.1100000000000002E-6</v>
      </c>
      <c r="H3" s="1">
        <v>1.5200000000000001E-4</v>
      </c>
    </row>
    <row r="4" spans="1:8" x14ac:dyDescent="0.2">
      <c r="A4" t="s">
        <v>15</v>
      </c>
      <c r="B4">
        <v>6</v>
      </c>
      <c r="C4">
        <v>4</v>
      </c>
      <c r="D4">
        <v>0.46</v>
      </c>
      <c r="E4" t="s">
        <v>6</v>
      </c>
      <c r="F4">
        <v>8.74</v>
      </c>
      <c r="G4" s="1">
        <v>1.2600000000000001E-3</v>
      </c>
      <c r="H4" s="1">
        <v>1.2699999999999999E-2</v>
      </c>
    </row>
    <row r="5" spans="1:8" x14ac:dyDescent="0.2">
      <c r="A5" t="s">
        <v>7</v>
      </c>
      <c r="B5">
        <v>12</v>
      </c>
      <c r="C5">
        <v>8</v>
      </c>
      <c r="D5">
        <v>0.92</v>
      </c>
      <c r="E5" t="s">
        <v>6</v>
      </c>
      <c r="F5">
        <v>8.74</v>
      </c>
      <c r="G5" s="1">
        <v>5.1100000000000002E-6</v>
      </c>
      <c r="H5" s="1">
        <v>1.46E-4</v>
      </c>
    </row>
    <row r="6" spans="1:8" x14ac:dyDescent="0.2">
      <c r="A6" t="s">
        <v>9</v>
      </c>
      <c r="B6">
        <v>8</v>
      </c>
      <c r="C6">
        <v>5</v>
      </c>
      <c r="D6">
        <v>0.61</v>
      </c>
      <c r="E6" t="s">
        <v>6</v>
      </c>
      <c r="F6">
        <v>8.19</v>
      </c>
      <c r="G6" s="1">
        <v>4.17E-4</v>
      </c>
      <c r="H6" s="1">
        <v>5.96E-3</v>
      </c>
    </row>
    <row r="7" spans="1:8" x14ac:dyDescent="0.2">
      <c r="A7" t="s">
        <v>11</v>
      </c>
      <c r="B7">
        <v>5</v>
      </c>
      <c r="C7">
        <v>3</v>
      </c>
      <c r="D7">
        <v>0.38</v>
      </c>
      <c r="E7" t="s">
        <v>6</v>
      </c>
      <c r="F7">
        <v>7.86</v>
      </c>
      <c r="G7" s="1">
        <v>6.9300000000000004E-3</v>
      </c>
      <c r="H7" s="1">
        <v>4.9500000000000002E-2</v>
      </c>
    </row>
    <row r="8" spans="1:8" x14ac:dyDescent="0.2">
      <c r="A8" t="s">
        <v>24</v>
      </c>
      <c r="B8">
        <v>7</v>
      </c>
      <c r="C8">
        <v>4</v>
      </c>
      <c r="D8">
        <v>0.53</v>
      </c>
      <c r="E8" t="s">
        <v>6</v>
      </c>
      <c r="F8">
        <v>7.49</v>
      </c>
      <c r="G8" s="1">
        <v>2.1900000000000001E-3</v>
      </c>
      <c r="H8" s="1">
        <v>2.06E-2</v>
      </c>
    </row>
    <row r="9" spans="1:8" x14ac:dyDescent="0.2">
      <c r="A9" t="s">
        <v>10</v>
      </c>
      <c r="B9">
        <v>7</v>
      </c>
      <c r="C9">
        <v>4</v>
      </c>
      <c r="D9">
        <v>0.53</v>
      </c>
      <c r="E9" t="s">
        <v>6</v>
      </c>
      <c r="F9">
        <v>7.49</v>
      </c>
      <c r="G9" s="1">
        <v>2.1900000000000001E-3</v>
      </c>
      <c r="H9" s="1">
        <v>2.0299999999999999E-2</v>
      </c>
    </row>
    <row r="10" spans="1:8" x14ac:dyDescent="0.2">
      <c r="A10" t="s">
        <v>28</v>
      </c>
      <c r="B10">
        <v>7</v>
      </c>
      <c r="C10">
        <v>4</v>
      </c>
      <c r="D10">
        <v>0.53</v>
      </c>
      <c r="E10" t="s">
        <v>6</v>
      </c>
      <c r="F10">
        <v>7.49</v>
      </c>
      <c r="G10" s="1">
        <v>2.1900000000000001E-3</v>
      </c>
      <c r="H10" s="1">
        <v>2.01E-2</v>
      </c>
    </row>
    <row r="11" spans="1:8" x14ac:dyDescent="0.2">
      <c r="A11" t="s">
        <v>16</v>
      </c>
      <c r="B11">
        <v>16</v>
      </c>
      <c r="C11">
        <v>9</v>
      </c>
      <c r="D11">
        <v>1.22</v>
      </c>
      <c r="E11" t="s">
        <v>6</v>
      </c>
      <c r="F11">
        <v>7.37</v>
      </c>
      <c r="G11" s="1">
        <v>5.1399999999999999E-6</v>
      </c>
      <c r="H11" s="1">
        <v>1.4100000000000001E-4</v>
      </c>
    </row>
    <row r="12" spans="1:8" x14ac:dyDescent="0.2">
      <c r="A12" t="s">
        <v>39</v>
      </c>
      <c r="B12">
        <v>11</v>
      </c>
      <c r="C12">
        <v>6</v>
      </c>
      <c r="D12">
        <v>0.84</v>
      </c>
      <c r="E12" t="s">
        <v>6</v>
      </c>
      <c r="F12">
        <v>7.15</v>
      </c>
      <c r="G12" s="1">
        <v>2.3000000000000001E-4</v>
      </c>
      <c r="H12" s="1">
        <v>3.6700000000000001E-3</v>
      </c>
    </row>
    <row r="13" spans="1:8" x14ac:dyDescent="0.2">
      <c r="A13" t="s">
        <v>31</v>
      </c>
      <c r="B13">
        <v>17</v>
      </c>
      <c r="C13">
        <v>9</v>
      </c>
      <c r="D13">
        <v>1.3</v>
      </c>
      <c r="E13" t="s">
        <v>6</v>
      </c>
      <c r="F13">
        <v>6.94</v>
      </c>
      <c r="G13" s="1">
        <v>8.3000000000000002E-6</v>
      </c>
      <c r="H13" s="1">
        <v>2.1100000000000001E-4</v>
      </c>
    </row>
    <row r="14" spans="1:8" x14ac:dyDescent="0.2">
      <c r="A14" t="s">
        <v>13</v>
      </c>
      <c r="B14">
        <v>17</v>
      </c>
      <c r="C14">
        <v>9</v>
      </c>
      <c r="D14">
        <v>1.3</v>
      </c>
      <c r="E14" t="s">
        <v>6</v>
      </c>
      <c r="F14">
        <v>6.94</v>
      </c>
      <c r="G14" s="1">
        <v>8.3000000000000002E-6</v>
      </c>
      <c r="H14" s="1">
        <v>2.03E-4</v>
      </c>
    </row>
    <row r="15" spans="1:8" x14ac:dyDescent="0.2">
      <c r="A15" t="s">
        <v>36</v>
      </c>
      <c r="B15">
        <v>10</v>
      </c>
      <c r="C15">
        <v>5</v>
      </c>
      <c r="D15">
        <v>0.76</v>
      </c>
      <c r="E15" t="s">
        <v>6</v>
      </c>
      <c r="F15">
        <v>6.55</v>
      </c>
      <c r="G15" s="1">
        <v>1.1199999999999999E-3</v>
      </c>
      <c r="H15" s="1">
        <v>1.3100000000000001E-2</v>
      </c>
    </row>
    <row r="16" spans="1:8" x14ac:dyDescent="0.2">
      <c r="A16" t="s">
        <v>125</v>
      </c>
      <c r="B16">
        <v>10</v>
      </c>
      <c r="C16">
        <v>5</v>
      </c>
      <c r="D16">
        <v>0.76</v>
      </c>
      <c r="E16" t="s">
        <v>6</v>
      </c>
      <c r="F16">
        <v>6.55</v>
      </c>
      <c r="G16" s="1">
        <v>1.1199999999999999E-3</v>
      </c>
      <c r="H16" s="1">
        <v>1.29E-2</v>
      </c>
    </row>
    <row r="17" spans="1:8" x14ac:dyDescent="0.2">
      <c r="A17" t="s">
        <v>40</v>
      </c>
      <c r="B17">
        <v>10</v>
      </c>
      <c r="C17">
        <v>5</v>
      </c>
      <c r="D17">
        <v>0.76</v>
      </c>
      <c r="E17" t="s">
        <v>6</v>
      </c>
      <c r="F17">
        <v>6.55</v>
      </c>
      <c r="G17" s="1">
        <v>1.1199999999999999E-3</v>
      </c>
      <c r="H17" s="1">
        <v>1.26E-2</v>
      </c>
    </row>
    <row r="18" spans="1:8" x14ac:dyDescent="0.2">
      <c r="A18" t="s">
        <v>33</v>
      </c>
      <c r="B18">
        <v>10</v>
      </c>
      <c r="C18">
        <v>5</v>
      </c>
      <c r="D18">
        <v>0.76</v>
      </c>
      <c r="E18" t="s">
        <v>6</v>
      </c>
      <c r="F18">
        <v>6.55</v>
      </c>
      <c r="G18" s="1">
        <v>1.1199999999999999E-3</v>
      </c>
      <c r="H18" s="1">
        <v>1.24E-2</v>
      </c>
    </row>
    <row r="19" spans="1:8" x14ac:dyDescent="0.2">
      <c r="A19" t="s">
        <v>45</v>
      </c>
      <c r="B19">
        <v>10</v>
      </c>
      <c r="C19">
        <v>5</v>
      </c>
      <c r="D19">
        <v>0.76</v>
      </c>
      <c r="E19" t="s">
        <v>6</v>
      </c>
      <c r="F19">
        <v>6.55</v>
      </c>
      <c r="G19" s="1">
        <v>1.1199999999999999E-3</v>
      </c>
      <c r="H19" s="1">
        <v>1.2200000000000001E-2</v>
      </c>
    </row>
    <row r="20" spans="1:8" x14ac:dyDescent="0.2">
      <c r="A20" t="s">
        <v>126</v>
      </c>
      <c r="B20">
        <v>8</v>
      </c>
      <c r="C20">
        <v>4</v>
      </c>
      <c r="D20">
        <v>0.61</v>
      </c>
      <c r="E20" t="s">
        <v>6</v>
      </c>
      <c r="F20">
        <v>6.55</v>
      </c>
      <c r="G20" s="1">
        <v>3.5200000000000001E-3</v>
      </c>
      <c r="H20" s="1">
        <v>3.1399999999999997E-2</v>
      </c>
    </row>
    <row r="21" spans="1:8" x14ac:dyDescent="0.2">
      <c r="A21" t="s">
        <v>127</v>
      </c>
      <c r="B21">
        <v>8</v>
      </c>
      <c r="C21">
        <v>4</v>
      </c>
      <c r="D21">
        <v>0.61</v>
      </c>
      <c r="E21" t="s">
        <v>6</v>
      </c>
      <c r="F21">
        <v>6.55</v>
      </c>
      <c r="G21" s="1">
        <v>3.5200000000000001E-3</v>
      </c>
      <c r="H21" s="1">
        <v>3.1E-2</v>
      </c>
    </row>
    <row r="22" spans="1:8" x14ac:dyDescent="0.2">
      <c r="A22" t="s">
        <v>128</v>
      </c>
      <c r="B22">
        <v>8</v>
      </c>
      <c r="C22">
        <v>4</v>
      </c>
      <c r="D22">
        <v>0.61</v>
      </c>
      <c r="E22" t="s">
        <v>6</v>
      </c>
      <c r="F22">
        <v>6.55</v>
      </c>
      <c r="G22" s="1">
        <v>3.5200000000000001E-3</v>
      </c>
      <c r="H22" s="1">
        <v>3.0599999999999999E-2</v>
      </c>
    </row>
    <row r="23" spans="1:8" x14ac:dyDescent="0.2">
      <c r="A23" t="s">
        <v>129</v>
      </c>
      <c r="B23">
        <v>8</v>
      </c>
      <c r="C23">
        <v>4</v>
      </c>
      <c r="D23">
        <v>0.61</v>
      </c>
      <c r="E23" t="s">
        <v>6</v>
      </c>
      <c r="F23">
        <v>6.55</v>
      </c>
      <c r="G23" s="1">
        <v>3.5200000000000001E-3</v>
      </c>
      <c r="H23" s="1">
        <v>3.0200000000000001E-2</v>
      </c>
    </row>
    <row r="24" spans="1:8" x14ac:dyDescent="0.2">
      <c r="A24" t="s">
        <v>34</v>
      </c>
      <c r="B24">
        <v>27</v>
      </c>
      <c r="C24">
        <v>13</v>
      </c>
      <c r="D24">
        <v>2.06</v>
      </c>
      <c r="E24" t="s">
        <v>6</v>
      </c>
      <c r="F24">
        <v>6.31</v>
      </c>
      <c r="G24" s="1">
        <v>2.4400000000000001E-7</v>
      </c>
      <c r="H24" s="1">
        <v>1.29E-5</v>
      </c>
    </row>
    <row r="25" spans="1:8" x14ac:dyDescent="0.2">
      <c r="A25" t="s">
        <v>35</v>
      </c>
      <c r="B25">
        <v>28</v>
      </c>
      <c r="C25">
        <v>13</v>
      </c>
      <c r="D25">
        <v>2.14</v>
      </c>
      <c r="E25" t="s">
        <v>6</v>
      </c>
      <c r="F25">
        <v>6.08</v>
      </c>
      <c r="G25" s="1">
        <v>3.6600000000000002E-7</v>
      </c>
      <c r="H25" s="1">
        <v>1.5699999999999999E-5</v>
      </c>
    </row>
    <row r="26" spans="1:8" x14ac:dyDescent="0.2">
      <c r="A26" t="s">
        <v>130</v>
      </c>
      <c r="B26">
        <v>13</v>
      </c>
      <c r="C26">
        <v>6</v>
      </c>
      <c r="D26">
        <v>0.99</v>
      </c>
      <c r="E26" t="s">
        <v>6</v>
      </c>
      <c r="F26">
        <v>6.05</v>
      </c>
      <c r="G26" s="1">
        <v>5.53E-4</v>
      </c>
      <c r="H26" s="1">
        <v>7.43E-3</v>
      </c>
    </row>
    <row r="27" spans="1:8" x14ac:dyDescent="0.2">
      <c r="A27" t="s">
        <v>38</v>
      </c>
      <c r="B27">
        <v>20</v>
      </c>
      <c r="C27">
        <v>9</v>
      </c>
      <c r="D27">
        <v>1.53</v>
      </c>
      <c r="E27" t="s">
        <v>6</v>
      </c>
      <c r="F27">
        <v>5.9</v>
      </c>
      <c r="G27" s="1">
        <v>2.94E-5</v>
      </c>
      <c r="H27" s="1">
        <v>5.9299999999999999E-4</v>
      </c>
    </row>
    <row r="28" spans="1:8" x14ac:dyDescent="0.2">
      <c r="A28" t="s">
        <v>23</v>
      </c>
      <c r="B28">
        <v>9</v>
      </c>
      <c r="C28">
        <v>4</v>
      </c>
      <c r="D28">
        <v>0.69</v>
      </c>
      <c r="E28" t="s">
        <v>6</v>
      </c>
      <c r="F28">
        <v>5.82</v>
      </c>
      <c r="G28" s="1">
        <v>5.3200000000000001E-3</v>
      </c>
      <c r="H28" s="1">
        <v>4.4499999999999998E-2</v>
      </c>
    </row>
    <row r="29" spans="1:8" x14ac:dyDescent="0.2">
      <c r="A29" t="s">
        <v>131</v>
      </c>
      <c r="B29">
        <v>9</v>
      </c>
      <c r="C29">
        <v>4</v>
      </c>
      <c r="D29">
        <v>0.69</v>
      </c>
      <c r="E29" t="s">
        <v>6</v>
      </c>
      <c r="F29">
        <v>5.82</v>
      </c>
      <c r="G29" s="1">
        <v>5.3200000000000001E-3</v>
      </c>
      <c r="H29" s="1">
        <v>4.3999999999999997E-2</v>
      </c>
    </row>
    <row r="30" spans="1:8" x14ac:dyDescent="0.2">
      <c r="A30" t="s">
        <v>25</v>
      </c>
      <c r="B30">
        <v>9</v>
      </c>
      <c r="C30">
        <v>4</v>
      </c>
      <c r="D30">
        <v>0.69</v>
      </c>
      <c r="E30" t="s">
        <v>6</v>
      </c>
      <c r="F30">
        <v>5.82</v>
      </c>
      <c r="G30" s="1">
        <v>5.3200000000000001E-3</v>
      </c>
      <c r="H30" s="1">
        <v>4.3499999999999997E-2</v>
      </c>
    </row>
    <row r="31" spans="1:8" x14ac:dyDescent="0.2">
      <c r="A31" t="s">
        <v>17</v>
      </c>
      <c r="B31">
        <v>9</v>
      </c>
      <c r="C31">
        <v>4</v>
      </c>
      <c r="D31">
        <v>0.69</v>
      </c>
      <c r="E31" t="s">
        <v>6</v>
      </c>
      <c r="F31">
        <v>5.82</v>
      </c>
      <c r="G31" s="1">
        <v>5.3200000000000001E-3</v>
      </c>
      <c r="H31" s="1">
        <v>4.2999999999999997E-2</v>
      </c>
    </row>
    <row r="32" spans="1:8" x14ac:dyDescent="0.2">
      <c r="A32" t="s">
        <v>21</v>
      </c>
      <c r="B32">
        <v>9</v>
      </c>
      <c r="C32">
        <v>4</v>
      </c>
      <c r="D32">
        <v>0.69</v>
      </c>
      <c r="E32" t="s">
        <v>6</v>
      </c>
      <c r="F32">
        <v>5.82</v>
      </c>
      <c r="G32" s="1">
        <v>5.3200000000000001E-3</v>
      </c>
      <c r="H32" s="1">
        <v>4.2500000000000003E-2</v>
      </c>
    </row>
    <row r="33" spans="1:8" x14ac:dyDescent="0.2">
      <c r="A33" t="s">
        <v>22</v>
      </c>
      <c r="B33">
        <v>9</v>
      </c>
      <c r="C33">
        <v>4</v>
      </c>
      <c r="D33">
        <v>0.69</v>
      </c>
      <c r="E33" t="s">
        <v>6</v>
      </c>
      <c r="F33">
        <v>5.82</v>
      </c>
      <c r="G33" s="1">
        <v>5.3200000000000001E-3</v>
      </c>
      <c r="H33" s="1">
        <v>4.2000000000000003E-2</v>
      </c>
    </row>
    <row r="34" spans="1:8" x14ac:dyDescent="0.2">
      <c r="A34" t="s">
        <v>26</v>
      </c>
      <c r="B34">
        <v>9</v>
      </c>
      <c r="C34">
        <v>4</v>
      </c>
      <c r="D34">
        <v>0.69</v>
      </c>
      <c r="E34" t="s">
        <v>6</v>
      </c>
      <c r="F34">
        <v>5.82</v>
      </c>
      <c r="G34" s="1">
        <v>5.3200000000000001E-3</v>
      </c>
      <c r="H34" s="1">
        <v>4.1500000000000002E-2</v>
      </c>
    </row>
    <row r="35" spans="1:8" x14ac:dyDescent="0.2">
      <c r="A35" t="s">
        <v>18</v>
      </c>
      <c r="B35">
        <v>9</v>
      </c>
      <c r="C35">
        <v>4</v>
      </c>
      <c r="D35">
        <v>0.69</v>
      </c>
      <c r="E35" t="s">
        <v>6</v>
      </c>
      <c r="F35">
        <v>5.82</v>
      </c>
      <c r="G35" s="1">
        <v>5.3200000000000001E-3</v>
      </c>
      <c r="H35" s="1">
        <v>4.1000000000000002E-2</v>
      </c>
    </row>
    <row r="36" spans="1:8" x14ac:dyDescent="0.2">
      <c r="A36" t="s">
        <v>132</v>
      </c>
      <c r="B36">
        <v>54</v>
      </c>
      <c r="C36">
        <v>24</v>
      </c>
      <c r="D36">
        <v>4.12</v>
      </c>
      <c r="E36" t="s">
        <v>6</v>
      </c>
      <c r="F36">
        <v>5.82</v>
      </c>
      <c r="G36" s="1">
        <v>9.9999999999999994E-12</v>
      </c>
      <c r="H36" s="1">
        <v>6.8800000000000002E-9</v>
      </c>
    </row>
    <row r="37" spans="1:8" x14ac:dyDescent="0.2">
      <c r="A37" t="s">
        <v>12</v>
      </c>
      <c r="B37">
        <v>54</v>
      </c>
      <c r="C37">
        <v>24</v>
      </c>
      <c r="D37">
        <v>4.12</v>
      </c>
      <c r="E37" t="s">
        <v>6</v>
      </c>
      <c r="F37">
        <v>5.82</v>
      </c>
      <c r="G37" s="1">
        <v>9.9999999999999994E-12</v>
      </c>
      <c r="H37" s="1">
        <v>3.4400000000000001E-9</v>
      </c>
    </row>
    <row r="38" spans="1:8" x14ac:dyDescent="0.2">
      <c r="A38" t="s">
        <v>37</v>
      </c>
      <c r="B38">
        <v>21</v>
      </c>
      <c r="C38">
        <v>9</v>
      </c>
      <c r="D38">
        <v>1.6</v>
      </c>
      <c r="E38" t="s">
        <v>6</v>
      </c>
      <c r="F38">
        <v>5.62</v>
      </c>
      <c r="G38" s="1">
        <v>4.2700000000000001E-5</v>
      </c>
      <c r="H38" s="1">
        <v>7.9100000000000004E-4</v>
      </c>
    </row>
    <row r="39" spans="1:8" x14ac:dyDescent="0.2">
      <c r="A39" t="s">
        <v>14</v>
      </c>
      <c r="B39">
        <v>57</v>
      </c>
      <c r="C39">
        <v>24</v>
      </c>
      <c r="D39">
        <v>4.3499999999999996</v>
      </c>
      <c r="E39" t="s">
        <v>6</v>
      </c>
      <c r="F39">
        <v>5.52</v>
      </c>
      <c r="G39" s="1">
        <v>2.9900000000000001E-11</v>
      </c>
      <c r="H39" s="1">
        <v>5.1300000000000003E-9</v>
      </c>
    </row>
    <row r="40" spans="1:8" x14ac:dyDescent="0.2">
      <c r="A40" t="s">
        <v>44</v>
      </c>
      <c r="B40">
        <v>17</v>
      </c>
      <c r="C40">
        <v>7</v>
      </c>
      <c r="D40">
        <v>1.3</v>
      </c>
      <c r="E40" t="s">
        <v>6</v>
      </c>
      <c r="F40">
        <v>5.4</v>
      </c>
      <c r="G40" s="1">
        <v>3.8200000000000002E-4</v>
      </c>
      <c r="H40" s="1">
        <v>5.5799999999999999E-3</v>
      </c>
    </row>
    <row r="41" spans="1:8" x14ac:dyDescent="0.2">
      <c r="A41" t="s">
        <v>29</v>
      </c>
      <c r="B41">
        <v>30</v>
      </c>
      <c r="C41">
        <v>12</v>
      </c>
      <c r="D41">
        <v>2.29</v>
      </c>
      <c r="E41" t="s">
        <v>6</v>
      </c>
      <c r="F41">
        <v>5.24</v>
      </c>
      <c r="G41" s="1">
        <v>4.6500000000000004E-6</v>
      </c>
      <c r="H41" s="1">
        <v>1.45E-4</v>
      </c>
    </row>
    <row r="42" spans="1:8" x14ac:dyDescent="0.2">
      <c r="A42" t="s">
        <v>52</v>
      </c>
      <c r="B42">
        <v>15</v>
      </c>
      <c r="C42">
        <v>6</v>
      </c>
      <c r="D42">
        <v>1.1399999999999999</v>
      </c>
      <c r="E42" t="s">
        <v>6</v>
      </c>
      <c r="F42">
        <v>5.24</v>
      </c>
      <c r="G42" s="1">
        <v>1.15E-3</v>
      </c>
      <c r="H42" s="1">
        <v>1.23E-2</v>
      </c>
    </row>
    <row r="43" spans="1:8" x14ac:dyDescent="0.2">
      <c r="A43" t="s">
        <v>30</v>
      </c>
      <c r="B43">
        <v>29</v>
      </c>
      <c r="C43">
        <v>11</v>
      </c>
      <c r="D43">
        <v>2.21</v>
      </c>
      <c r="E43" t="s">
        <v>6</v>
      </c>
      <c r="F43">
        <v>4.97</v>
      </c>
      <c r="G43" s="1">
        <v>1.88E-5</v>
      </c>
      <c r="H43" s="1">
        <v>4.0200000000000001E-4</v>
      </c>
    </row>
    <row r="44" spans="1:8" x14ac:dyDescent="0.2">
      <c r="A44" t="s">
        <v>43</v>
      </c>
      <c r="B44">
        <v>35</v>
      </c>
      <c r="C44">
        <v>13</v>
      </c>
      <c r="D44">
        <v>2.67</v>
      </c>
      <c r="E44" t="s">
        <v>6</v>
      </c>
      <c r="F44">
        <v>4.87</v>
      </c>
      <c r="G44" s="1">
        <v>4.1500000000000001E-6</v>
      </c>
      <c r="H44" s="1">
        <v>1.35E-4</v>
      </c>
    </row>
    <row r="45" spans="1:8" x14ac:dyDescent="0.2">
      <c r="A45" t="s">
        <v>20</v>
      </c>
      <c r="B45">
        <v>73</v>
      </c>
      <c r="C45">
        <v>27</v>
      </c>
      <c r="D45">
        <v>5.57</v>
      </c>
      <c r="E45" t="s">
        <v>6</v>
      </c>
      <c r="F45">
        <v>4.8499999999999996</v>
      </c>
      <c r="G45" s="1">
        <v>3.0200000000000003E-11</v>
      </c>
      <c r="H45" s="1">
        <v>4.1499999999999999E-9</v>
      </c>
    </row>
    <row r="46" spans="1:8" x14ac:dyDescent="0.2">
      <c r="A46" t="s">
        <v>19</v>
      </c>
      <c r="B46">
        <v>65</v>
      </c>
      <c r="C46">
        <v>24</v>
      </c>
      <c r="D46">
        <v>4.96</v>
      </c>
      <c r="E46" t="s">
        <v>6</v>
      </c>
      <c r="F46">
        <v>4.84</v>
      </c>
      <c r="G46" s="1">
        <v>4.04E-10</v>
      </c>
      <c r="H46" s="1">
        <v>3.9599999999999997E-8</v>
      </c>
    </row>
    <row r="47" spans="1:8" x14ac:dyDescent="0.2">
      <c r="A47" t="s">
        <v>42</v>
      </c>
      <c r="B47">
        <v>23</v>
      </c>
      <c r="C47">
        <v>8</v>
      </c>
      <c r="D47">
        <v>1.76</v>
      </c>
      <c r="E47" t="s">
        <v>6</v>
      </c>
      <c r="F47">
        <v>4.5599999999999996</v>
      </c>
      <c r="G47" s="1">
        <v>4.5300000000000001E-4</v>
      </c>
      <c r="H47" s="1">
        <v>6.2199999999999998E-3</v>
      </c>
    </row>
    <row r="48" spans="1:8" x14ac:dyDescent="0.2">
      <c r="A48" t="s">
        <v>46</v>
      </c>
      <c r="B48">
        <v>29</v>
      </c>
      <c r="C48">
        <v>10</v>
      </c>
      <c r="D48">
        <v>2.21</v>
      </c>
      <c r="E48" t="s">
        <v>6</v>
      </c>
      <c r="F48">
        <v>4.5199999999999996</v>
      </c>
      <c r="G48" s="1">
        <v>9.7399999999999996E-5</v>
      </c>
      <c r="H48" s="1">
        <v>1.67E-3</v>
      </c>
    </row>
    <row r="49" spans="1:8" x14ac:dyDescent="0.2">
      <c r="A49" t="s">
        <v>49</v>
      </c>
      <c r="B49">
        <v>42</v>
      </c>
      <c r="C49">
        <v>14</v>
      </c>
      <c r="D49">
        <v>3.21</v>
      </c>
      <c r="E49" t="s">
        <v>6</v>
      </c>
      <c r="F49">
        <v>4.37</v>
      </c>
      <c r="G49" s="1">
        <v>6.0299999999999999E-6</v>
      </c>
      <c r="H49" s="1">
        <v>1.5899999999999999E-4</v>
      </c>
    </row>
    <row r="50" spans="1:8" x14ac:dyDescent="0.2">
      <c r="A50" t="s">
        <v>133</v>
      </c>
      <c r="B50">
        <v>15</v>
      </c>
      <c r="C50">
        <v>5</v>
      </c>
      <c r="D50">
        <v>1.1399999999999999</v>
      </c>
      <c r="E50" t="s">
        <v>6</v>
      </c>
      <c r="F50">
        <v>4.37</v>
      </c>
      <c r="G50" s="1">
        <v>6.2899999999999996E-3</v>
      </c>
      <c r="H50" s="1">
        <v>4.5900000000000003E-2</v>
      </c>
    </row>
    <row r="51" spans="1:8" x14ac:dyDescent="0.2">
      <c r="A51" t="s">
        <v>41</v>
      </c>
      <c r="B51">
        <v>21</v>
      </c>
      <c r="C51">
        <v>7</v>
      </c>
      <c r="D51">
        <v>1.6</v>
      </c>
      <c r="E51" t="s">
        <v>6</v>
      </c>
      <c r="F51">
        <v>4.37</v>
      </c>
      <c r="G51" s="1">
        <v>1.2999999999999999E-3</v>
      </c>
      <c r="H51" s="1">
        <v>1.29E-2</v>
      </c>
    </row>
    <row r="52" spans="1:8" x14ac:dyDescent="0.2">
      <c r="A52" t="s">
        <v>50</v>
      </c>
      <c r="B52">
        <v>82</v>
      </c>
      <c r="C52">
        <v>26</v>
      </c>
      <c r="D52">
        <v>6.26</v>
      </c>
      <c r="E52" t="s">
        <v>6</v>
      </c>
      <c r="F52">
        <v>4.16</v>
      </c>
      <c r="G52" s="1">
        <v>1.75E-9</v>
      </c>
      <c r="H52" s="1">
        <v>1.3300000000000001E-7</v>
      </c>
    </row>
    <row r="53" spans="1:8" x14ac:dyDescent="0.2">
      <c r="A53" t="s">
        <v>32</v>
      </c>
      <c r="B53">
        <v>98</v>
      </c>
      <c r="C53">
        <v>29</v>
      </c>
      <c r="D53">
        <v>7.48</v>
      </c>
      <c r="E53" t="s">
        <v>6</v>
      </c>
      <c r="F53">
        <v>3.88</v>
      </c>
      <c r="G53" s="1">
        <v>9.2300000000000002E-10</v>
      </c>
      <c r="H53" s="1">
        <v>7.9199999999999995E-8</v>
      </c>
    </row>
    <row r="54" spans="1:8" x14ac:dyDescent="0.2">
      <c r="A54" t="s">
        <v>47</v>
      </c>
      <c r="B54">
        <v>35</v>
      </c>
      <c r="C54">
        <v>10</v>
      </c>
      <c r="D54">
        <v>2.67</v>
      </c>
      <c r="E54" t="s">
        <v>6</v>
      </c>
      <c r="F54">
        <v>3.74</v>
      </c>
      <c r="G54" s="1">
        <v>4.2900000000000002E-4</v>
      </c>
      <c r="H54" s="1">
        <v>6.0099999999999997E-3</v>
      </c>
    </row>
    <row r="55" spans="1:8" x14ac:dyDescent="0.2">
      <c r="A55" t="s">
        <v>58</v>
      </c>
      <c r="B55">
        <v>100</v>
      </c>
      <c r="C55">
        <v>28</v>
      </c>
      <c r="D55">
        <v>7.63</v>
      </c>
      <c r="E55" t="s">
        <v>6</v>
      </c>
      <c r="F55">
        <v>3.67</v>
      </c>
      <c r="G55" s="1">
        <v>5.93E-9</v>
      </c>
      <c r="H55" s="1">
        <v>4.0699999999999998E-7</v>
      </c>
    </row>
    <row r="56" spans="1:8" x14ac:dyDescent="0.2">
      <c r="A56" t="s">
        <v>48</v>
      </c>
      <c r="B56">
        <v>40</v>
      </c>
      <c r="C56">
        <v>11</v>
      </c>
      <c r="D56">
        <v>3.05</v>
      </c>
      <c r="E56" t="s">
        <v>6</v>
      </c>
      <c r="F56">
        <v>3.6</v>
      </c>
      <c r="G56" s="1">
        <v>3.0899999999999998E-4</v>
      </c>
      <c r="H56" s="1">
        <v>4.7200000000000002E-3</v>
      </c>
    </row>
    <row r="57" spans="1:8" x14ac:dyDescent="0.2">
      <c r="A57" t="s">
        <v>54</v>
      </c>
      <c r="B57">
        <v>37</v>
      </c>
      <c r="C57">
        <v>10</v>
      </c>
      <c r="D57">
        <v>2.82</v>
      </c>
      <c r="E57" t="s">
        <v>6</v>
      </c>
      <c r="F57">
        <v>3.54</v>
      </c>
      <c r="G57" s="1">
        <v>6.5499999999999998E-4</v>
      </c>
      <c r="H57" s="1">
        <v>8.1700000000000002E-3</v>
      </c>
    </row>
    <row r="58" spans="1:8" x14ac:dyDescent="0.2">
      <c r="A58" t="s">
        <v>55</v>
      </c>
      <c r="B58">
        <v>37</v>
      </c>
      <c r="C58">
        <v>10</v>
      </c>
      <c r="D58">
        <v>2.82</v>
      </c>
      <c r="E58" t="s">
        <v>6</v>
      </c>
      <c r="F58">
        <v>3.54</v>
      </c>
      <c r="G58" s="1">
        <v>6.5499999999999998E-4</v>
      </c>
      <c r="H58" s="1">
        <v>8.0300000000000007E-3</v>
      </c>
    </row>
    <row r="59" spans="1:8" x14ac:dyDescent="0.2">
      <c r="A59" t="s">
        <v>51</v>
      </c>
      <c r="B59">
        <v>40</v>
      </c>
      <c r="C59">
        <v>10</v>
      </c>
      <c r="D59">
        <v>3.05</v>
      </c>
      <c r="E59" t="s">
        <v>6</v>
      </c>
      <c r="F59">
        <v>3.28</v>
      </c>
      <c r="G59" s="1">
        <v>1.17E-3</v>
      </c>
      <c r="H59" s="1">
        <v>1.24E-2</v>
      </c>
    </row>
    <row r="60" spans="1:8" x14ac:dyDescent="0.2">
      <c r="A60" t="s">
        <v>60</v>
      </c>
      <c r="B60">
        <v>58</v>
      </c>
      <c r="C60">
        <v>14</v>
      </c>
      <c r="D60">
        <v>4.43</v>
      </c>
      <c r="E60" t="s">
        <v>6</v>
      </c>
      <c r="F60">
        <v>3.16</v>
      </c>
      <c r="G60" s="1">
        <v>1.8699999999999999E-4</v>
      </c>
      <c r="H60" s="1">
        <v>3.13E-3</v>
      </c>
    </row>
    <row r="61" spans="1:8" x14ac:dyDescent="0.2">
      <c r="A61" t="s">
        <v>27</v>
      </c>
      <c r="B61">
        <v>34</v>
      </c>
      <c r="C61">
        <v>8</v>
      </c>
      <c r="D61">
        <v>2.59</v>
      </c>
      <c r="E61" t="s">
        <v>6</v>
      </c>
      <c r="F61">
        <v>3.08</v>
      </c>
      <c r="G61" s="1">
        <v>5.0699999999999999E-3</v>
      </c>
      <c r="H61" s="1">
        <v>4.2900000000000001E-2</v>
      </c>
    </row>
    <row r="62" spans="1:8" x14ac:dyDescent="0.2">
      <c r="A62" t="s">
        <v>134</v>
      </c>
      <c r="B62">
        <v>35</v>
      </c>
      <c r="C62">
        <v>8</v>
      </c>
      <c r="D62">
        <v>2.67</v>
      </c>
      <c r="E62" t="s">
        <v>6</v>
      </c>
      <c r="F62">
        <v>3</v>
      </c>
      <c r="G62" s="1">
        <v>6.0000000000000001E-3</v>
      </c>
      <c r="H62" s="1">
        <v>4.4699999999999997E-2</v>
      </c>
    </row>
    <row r="63" spans="1:8" x14ac:dyDescent="0.2">
      <c r="A63" t="s">
        <v>135</v>
      </c>
      <c r="B63">
        <v>35</v>
      </c>
      <c r="C63">
        <v>8</v>
      </c>
      <c r="D63">
        <v>2.67</v>
      </c>
      <c r="E63" t="s">
        <v>6</v>
      </c>
      <c r="F63">
        <v>3</v>
      </c>
      <c r="G63" s="1">
        <v>6.0000000000000001E-3</v>
      </c>
      <c r="H63" s="1">
        <v>4.4200000000000003E-2</v>
      </c>
    </row>
    <row r="64" spans="1:8" x14ac:dyDescent="0.2">
      <c r="A64" t="s">
        <v>61</v>
      </c>
      <c r="B64">
        <v>62</v>
      </c>
      <c r="C64">
        <v>14</v>
      </c>
      <c r="D64">
        <v>4.7300000000000004</v>
      </c>
      <c r="E64" t="s">
        <v>6</v>
      </c>
      <c r="F64">
        <v>2.96</v>
      </c>
      <c r="G64" s="1">
        <v>3.6400000000000001E-4</v>
      </c>
      <c r="H64" s="1">
        <v>5.4200000000000003E-3</v>
      </c>
    </row>
    <row r="65" spans="1:8" x14ac:dyDescent="0.2">
      <c r="A65" t="s">
        <v>53</v>
      </c>
      <c r="B65">
        <v>230</v>
      </c>
      <c r="C65">
        <v>51</v>
      </c>
      <c r="D65">
        <v>17.55</v>
      </c>
      <c r="E65" t="s">
        <v>6</v>
      </c>
      <c r="F65">
        <v>2.91</v>
      </c>
      <c r="G65" s="1">
        <v>1.1000000000000001E-11</v>
      </c>
      <c r="H65" s="1">
        <v>2.5300000000000002E-9</v>
      </c>
    </row>
    <row r="66" spans="1:8" x14ac:dyDescent="0.2">
      <c r="A66" t="s">
        <v>71</v>
      </c>
      <c r="B66">
        <v>56</v>
      </c>
      <c r="C66">
        <v>12</v>
      </c>
      <c r="D66">
        <v>4.2699999999999996</v>
      </c>
      <c r="E66" t="s">
        <v>6</v>
      </c>
      <c r="F66">
        <v>2.81</v>
      </c>
      <c r="G66" s="1">
        <v>1.4599999999999999E-3</v>
      </c>
      <c r="H66" s="1">
        <v>1.41E-2</v>
      </c>
    </row>
    <row r="67" spans="1:8" x14ac:dyDescent="0.2">
      <c r="A67" t="s">
        <v>136</v>
      </c>
      <c r="B67">
        <v>42</v>
      </c>
      <c r="C67">
        <v>9</v>
      </c>
      <c r="D67">
        <v>3.21</v>
      </c>
      <c r="E67" t="s">
        <v>6</v>
      </c>
      <c r="F67">
        <v>2.81</v>
      </c>
      <c r="G67" s="1">
        <v>5.5199999999999997E-3</v>
      </c>
      <c r="H67" s="1">
        <v>4.2000000000000003E-2</v>
      </c>
    </row>
    <row r="68" spans="1:8" x14ac:dyDescent="0.2">
      <c r="A68" t="s">
        <v>74</v>
      </c>
      <c r="B68">
        <v>51</v>
      </c>
      <c r="C68">
        <v>10</v>
      </c>
      <c r="D68">
        <v>3.89</v>
      </c>
      <c r="E68" t="s">
        <v>6</v>
      </c>
      <c r="F68">
        <v>2.57</v>
      </c>
      <c r="G68" s="1">
        <v>6.4599999999999996E-3</v>
      </c>
      <c r="H68" s="1">
        <v>4.6600000000000003E-2</v>
      </c>
    </row>
    <row r="69" spans="1:8" x14ac:dyDescent="0.2">
      <c r="A69" t="s">
        <v>62</v>
      </c>
      <c r="B69">
        <v>105</v>
      </c>
      <c r="C69">
        <v>20</v>
      </c>
      <c r="D69">
        <v>8.01</v>
      </c>
      <c r="E69" t="s">
        <v>6</v>
      </c>
      <c r="F69">
        <v>2.5</v>
      </c>
      <c r="G69" s="1">
        <v>2.0799999999999999E-4</v>
      </c>
      <c r="H69" s="1">
        <v>3.3999999999999998E-3</v>
      </c>
    </row>
    <row r="70" spans="1:8" x14ac:dyDescent="0.2">
      <c r="A70" t="s">
        <v>70</v>
      </c>
      <c r="B70">
        <v>86</v>
      </c>
      <c r="C70">
        <v>16</v>
      </c>
      <c r="D70">
        <v>6.56</v>
      </c>
      <c r="E70" t="s">
        <v>6</v>
      </c>
      <c r="F70">
        <v>2.44</v>
      </c>
      <c r="G70" s="1">
        <v>1.1199999999999999E-3</v>
      </c>
      <c r="H70" s="1">
        <v>1.3299999999999999E-2</v>
      </c>
    </row>
    <row r="71" spans="1:8" x14ac:dyDescent="0.2">
      <c r="A71" t="s">
        <v>72</v>
      </c>
      <c r="B71">
        <v>97</v>
      </c>
      <c r="C71">
        <v>18</v>
      </c>
      <c r="D71">
        <v>7.4</v>
      </c>
      <c r="E71" t="s">
        <v>6</v>
      </c>
      <c r="F71">
        <v>2.4300000000000002</v>
      </c>
      <c r="G71" s="1">
        <v>5.7799999999999995E-4</v>
      </c>
      <c r="H71" s="1">
        <v>7.4900000000000001E-3</v>
      </c>
    </row>
    <row r="72" spans="1:8" x14ac:dyDescent="0.2">
      <c r="A72" t="s">
        <v>57</v>
      </c>
      <c r="B72">
        <v>78</v>
      </c>
      <c r="C72">
        <v>14</v>
      </c>
      <c r="D72">
        <v>5.95</v>
      </c>
      <c r="E72" t="s">
        <v>6</v>
      </c>
      <c r="F72">
        <v>2.35</v>
      </c>
      <c r="G72" s="1">
        <v>3.0899999999999999E-3</v>
      </c>
      <c r="H72" s="1">
        <v>2.7900000000000001E-2</v>
      </c>
    </row>
    <row r="73" spans="1:8" x14ac:dyDescent="0.2">
      <c r="A73" t="s">
        <v>137</v>
      </c>
      <c r="B73">
        <v>106</v>
      </c>
      <c r="C73">
        <v>19</v>
      </c>
      <c r="D73">
        <v>8.09</v>
      </c>
      <c r="E73" t="s">
        <v>6</v>
      </c>
      <c r="F73">
        <v>2.35</v>
      </c>
      <c r="G73" s="1">
        <v>6.1899999999999998E-4</v>
      </c>
      <c r="H73" s="1">
        <v>7.8700000000000003E-3</v>
      </c>
    </row>
    <row r="74" spans="1:8" x14ac:dyDescent="0.2">
      <c r="A74" t="s">
        <v>66</v>
      </c>
      <c r="B74">
        <v>355</v>
      </c>
      <c r="C74">
        <v>63</v>
      </c>
      <c r="D74">
        <v>27.09</v>
      </c>
      <c r="E74" t="s">
        <v>6</v>
      </c>
      <c r="F74">
        <v>2.33</v>
      </c>
      <c r="G74" s="1">
        <v>3.1899999999999998E-10</v>
      </c>
      <c r="H74" s="1">
        <v>3.6400000000000002E-8</v>
      </c>
    </row>
    <row r="75" spans="1:8" x14ac:dyDescent="0.2">
      <c r="A75" t="s">
        <v>65</v>
      </c>
      <c r="B75">
        <v>140</v>
      </c>
      <c r="C75">
        <v>24</v>
      </c>
      <c r="D75">
        <v>10.68</v>
      </c>
      <c r="E75" t="s">
        <v>6</v>
      </c>
      <c r="F75">
        <v>2.25</v>
      </c>
      <c r="G75" s="1">
        <v>2.3599999999999999E-4</v>
      </c>
      <c r="H75" s="1">
        <v>3.6900000000000001E-3</v>
      </c>
    </row>
    <row r="76" spans="1:8" x14ac:dyDescent="0.2">
      <c r="A76" t="s">
        <v>138</v>
      </c>
      <c r="B76">
        <v>112</v>
      </c>
      <c r="C76">
        <v>19</v>
      </c>
      <c r="D76">
        <v>8.5500000000000007</v>
      </c>
      <c r="E76" t="s">
        <v>6</v>
      </c>
      <c r="F76">
        <v>2.2200000000000002</v>
      </c>
      <c r="G76" s="1">
        <v>1.17E-3</v>
      </c>
      <c r="H76" s="1">
        <v>1.2200000000000001E-2</v>
      </c>
    </row>
    <row r="77" spans="1:8" x14ac:dyDescent="0.2">
      <c r="A77" t="s">
        <v>59</v>
      </c>
      <c r="B77">
        <v>248</v>
      </c>
      <c r="C77">
        <v>42</v>
      </c>
      <c r="D77">
        <v>18.920000000000002</v>
      </c>
      <c r="E77" t="s">
        <v>6</v>
      </c>
      <c r="F77">
        <v>2.2200000000000002</v>
      </c>
      <c r="G77" s="1">
        <v>1.3999999999999999E-6</v>
      </c>
      <c r="H77" s="1">
        <v>4.7899999999999999E-5</v>
      </c>
    </row>
    <row r="78" spans="1:8" x14ac:dyDescent="0.2">
      <c r="A78" t="s">
        <v>56</v>
      </c>
      <c r="B78">
        <v>309</v>
      </c>
      <c r="C78">
        <v>51</v>
      </c>
      <c r="D78">
        <v>23.58</v>
      </c>
      <c r="E78" t="s">
        <v>6</v>
      </c>
      <c r="F78">
        <v>2.16</v>
      </c>
      <c r="G78" s="1">
        <v>1.9500000000000001E-7</v>
      </c>
      <c r="H78" s="1">
        <v>1.1199999999999999E-5</v>
      </c>
    </row>
    <row r="79" spans="1:8" x14ac:dyDescent="0.2">
      <c r="A79" t="s">
        <v>63</v>
      </c>
      <c r="B79">
        <v>233</v>
      </c>
      <c r="C79">
        <v>37</v>
      </c>
      <c r="D79">
        <v>17.78</v>
      </c>
      <c r="E79" t="s">
        <v>6</v>
      </c>
      <c r="F79">
        <v>2.08</v>
      </c>
      <c r="G79" s="1">
        <v>2.51E-5</v>
      </c>
      <c r="H79" s="1">
        <v>5.2099999999999998E-4</v>
      </c>
    </row>
    <row r="80" spans="1:8" x14ac:dyDescent="0.2">
      <c r="A80" t="s">
        <v>64</v>
      </c>
      <c r="B80">
        <v>237</v>
      </c>
      <c r="C80">
        <v>37</v>
      </c>
      <c r="D80">
        <v>18.09</v>
      </c>
      <c r="E80" t="s">
        <v>6</v>
      </c>
      <c r="F80">
        <v>2.0499999999999998</v>
      </c>
      <c r="G80" s="1">
        <v>3.5800000000000003E-5</v>
      </c>
      <c r="H80" s="1">
        <v>6.8199999999999999E-4</v>
      </c>
    </row>
    <row r="81" spans="1:8" x14ac:dyDescent="0.2">
      <c r="A81" t="s">
        <v>78</v>
      </c>
      <c r="B81">
        <v>164</v>
      </c>
      <c r="C81">
        <v>25</v>
      </c>
      <c r="D81">
        <v>12.51</v>
      </c>
      <c r="E81" t="s">
        <v>6</v>
      </c>
      <c r="F81">
        <v>2</v>
      </c>
      <c r="G81" s="1">
        <v>9.5299999999999996E-4</v>
      </c>
      <c r="H81" s="1">
        <v>1.15E-2</v>
      </c>
    </row>
    <row r="82" spans="1:8" x14ac:dyDescent="0.2">
      <c r="A82" t="s">
        <v>67</v>
      </c>
      <c r="B82">
        <v>439</v>
      </c>
      <c r="C82">
        <v>65</v>
      </c>
      <c r="D82">
        <v>33.5</v>
      </c>
      <c r="E82" t="s">
        <v>6</v>
      </c>
      <c r="F82">
        <v>1.94</v>
      </c>
      <c r="G82" s="1">
        <v>1.6899999999999999E-7</v>
      </c>
      <c r="H82" s="1">
        <v>1.0499999999999999E-5</v>
      </c>
    </row>
    <row r="83" spans="1:8" x14ac:dyDescent="0.2">
      <c r="A83" t="s">
        <v>68</v>
      </c>
      <c r="B83">
        <v>447</v>
      </c>
      <c r="C83">
        <v>65</v>
      </c>
      <c r="D83">
        <v>34.11</v>
      </c>
      <c r="E83" t="s">
        <v>6</v>
      </c>
      <c r="F83">
        <v>1.91</v>
      </c>
      <c r="G83" s="1">
        <v>3.2099999999999998E-7</v>
      </c>
      <c r="H83" s="1">
        <v>1.5699999999999999E-5</v>
      </c>
    </row>
    <row r="84" spans="1:8" x14ac:dyDescent="0.2">
      <c r="A84" t="s">
        <v>69</v>
      </c>
      <c r="B84">
        <v>448</v>
      </c>
      <c r="C84">
        <v>65</v>
      </c>
      <c r="D84">
        <v>34.19</v>
      </c>
      <c r="E84" t="s">
        <v>6</v>
      </c>
      <c r="F84">
        <v>1.9</v>
      </c>
      <c r="G84" s="1">
        <v>3.4700000000000002E-7</v>
      </c>
      <c r="H84" s="1">
        <v>1.59E-5</v>
      </c>
    </row>
    <row r="85" spans="1:8" x14ac:dyDescent="0.2">
      <c r="A85" t="s">
        <v>81</v>
      </c>
      <c r="B85">
        <v>188</v>
      </c>
      <c r="C85">
        <v>27</v>
      </c>
      <c r="D85">
        <v>14.35</v>
      </c>
      <c r="E85" t="s">
        <v>6</v>
      </c>
      <c r="F85">
        <v>1.88</v>
      </c>
      <c r="G85" s="1">
        <v>1.4300000000000001E-3</v>
      </c>
      <c r="H85" s="1">
        <v>1.4E-2</v>
      </c>
    </row>
    <row r="86" spans="1:8" x14ac:dyDescent="0.2">
      <c r="A86" t="s">
        <v>139</v>
      </c>
      <c r="B86">
        <v>149</v>
      </c>
      <c r="C86">
        <v>21</v>
      </c>
      <c r="D86">
        <v>11.37</v>
      </c>
      <c r="E86" t="s">
        <v>6</v>
      </c>
      <c r="F86">
        <v>1.85</v>
      </c>
      <c r="G86" s="1">
        <v>5.7800000000000004E-3</v>
      </c>
      <c r="H86" s="1">
        <v>4.36E-2</v>
      </c>
    </row>
    <row r="87" spans="1:8" x14ac:dyDescent="0.2">
      <c r="A87" t="s">
        <v>73</v>
      </c>
      <c r="B87">
        <v>465</v>
      </c>
      <c r="C87">
        <v>65</v>
      </c>
      <c r="D87">
        <v>35.479999999999997</v>
      </c>
      <c r="E87" t="s">
        <v>6</v>
      </c>
      <c r="F87">
        <v>1.83</v>
      </c>
      <c r="G87" s="1">
        <v>1.26E-6</v>
      </c>
      <c r="H87" s="1">
        <v>4.5500000000000001E-5</v>
      </c>
    </row>
    <row r="88" spans="1:8" x14ac:dyDescent="0.2">
      <c r="A88" t="s">
        <v>75</v>
      </c>
      <c r="B88">
        <v>617</v>
      </c>
      <c r="C88">
        <v>81</v>
      </c>
      <c r="D88">
        <v>47.08</v>
      </c>
      <c r="E88" t="s">
        <v>6</v>
      </c>
      <c r="F88">
        <v>1.72</v>
      </c>
      <c r="G88" s="1">
        <v>5.5899999999999996E-7</v>
      </c>
      <c r="H88" s="1">
        <v>2.2500000000000001E-5</v>
      </c>
    </row>
    <row r="89" spans="1:8" x14ac:dyDescent="0.2">
      <c r="A89" t="s">
        <v>76</v>
      </c>
      <c r="B89">
        <v>336</v>
      </c>
      <c r="C89">
        <v>42</v>
      </c>
      <c r="D89">
        <v>25.64</v>
      </c>
      <c r="E89" t="s">
        <v>6</v>
      </c>
      <c r="F89">
        <v>1.64</v>
      </c>
      <c r="G89" s="1">
        <v>1.1900000000000001E-3</v>
      </c>
      <c r="H89" s="1">
        <v>1.2200000000000001E-2</v>
      </c>
    </row>
    <row r="90" spans="1:8" x14ac:dyDescent="0.2">
      <c r="A90" t="s">
        <v>79</v>
      </c>
      <c r="B90">
        <v>396</v>
      </c>
      <c r="C90">
        <v>49</v>
      </c>
      <c r="D90">
        <v>30.22</v>
      </c>
      <c r="E90" t="s">
        <v>6</v>
      </c>
      <c r="F90">
        <v>1.62</v>
      </c>
      <c r="G90" s="1">
        <v>5.6499999999999996E-4</v>
      </c>
      <c r="H90" s="1">
        <v>7.4599999999999996E-3</v>
      </c>
    </row>
    <row r="91" spans="1:8" x14ac:dyDescent="0.2">
      <c r="A91" t="s">
        <v>77</v>
      </c>
      <c r="B91">
        <v>652</v>
      </c>
      <c r="C91">
        <v>79</v>
      </c>
      <c r="D91">
        <v>49.75</v>
      </c>
      <c r="E91" t="s">
        <v>6</v>
      </c>
      <c r="F91">
        <v>1.59</v>
      </c>
      <c r="G91" s="1">
        <v>1.6500000000000001E-5</v>
      </c>
      <c r="H91" s="1">
        <v>3.6600000000000001E-4</v>
      </c>
    </row>
    <row r="92" spans="1:8" x14ac:dyDescent="0.2">
      <c r="A92" t="s">
        <v>82</v>
      </c>
      <c r="B92">
        <v>774</v>
      </c>
      <c r="C92">
        <v>89</v>
      </c>
      <c r="D92">
        <v>59.06</v>
      </c>
      <c r="E92" t="s">
        <v>6</v>
      </c>
      <c r="F92">
        <v>1.51</v>
      </c>
      <c r="G92" s="1">
        <v>3.0499999999999999E-5</v>
      </c>
      <c r="H92" s="1">
        <v>5.9800000000000001E-4</v>
      </c>
    </row>
    <row r="93" spans="1:8" x14ac:dyDescent="0.2">
      <c r="A93" t="s">
        <v>80</v>
      </c>
      <c r="B93">
        <v>771</v>
      </c>
      <c r="C93">
        <v>88</v>
      </c>
      <c r="D93">
        <v>58.83</v>
      </c>
      <c r="E93" t="s">
        <v>6</v>
      </c>
      <c r="F93">
        <v>1.5</v>
      </c>
      <c r="G93" s="1">
        <v>4.5399999999999999E-5</v>
      </c>
      <c r="H93" s="1">
        <v>8.1899999999999996E-4</v>
      </c>
    </row>
    <row r="94" spans="1:8" x14ac:dyDescent="0.2">
      <c r="A94" t="s">
        <v>84</v>
      </c>
      <c r="B94">
        <v>1035</v>
      </c>
      <c r="C94">
        <v>118</v>
      </c>
      <c r="D94">
        <v>78.98</v>
      </c>
      <c r="E94" t="s">
        <v>6</v>
      </c>
      <c r="F94">
        <v>1.49</v>
      </c>
      <c r="G94" s="1">
        <v>1.04E-6</v>
      </c>
      <c r="H94" s="1">
        <v>3.9799999999999998E-5</v>
      </c>
    </row>
    <row r="95" spans="1:8" x14ac:dyDescent="0.2">
      <c r="A95" t="s">
        <v>83</v>
      </c>
      <c r="B95">
        <v>852</v>
      </c>
      <c r="C95">
        <v>95</v>
      </c>
      <c r="D95">
        <v>65.02</v>
      </c>
      <c r="E95" t="s">
        <v>6</v>
      </c>
      <c r="F95">
        <v>1.46</v>
      </c>
      <c r="G95" s="1">
        <v>4.9599999999999999E-5</v>
      </c>
      <c r="H95" s="1">
        <v>8.7200000000000005E-4</v>
      </c>
    </row>
    <row r="96" spans="1:8" x14ac:dyDescent="0.2">
      <c r="A96" t="s">
        <v>85</v>
      </c>
      <c r="B96">
        <v>1258</v>
      </c>
      <c r="C96">
        <v>132</v>
      </c>
      <c r="D96">
        <v>96</v>
      </c>
      <c r="E96" t="s">
        <v>6</v>
      </c>
      <c r="F96">
        <v>1.38</v>
      </c>
      <c r="G96" s="1">
        <v>1.5299999999999999E-5</v>
      </c>
      <c r="H96" s="1">
        <v>3.5100000000000002E-4</v>
      </c>
    </row>
    <row r="97" spans="1:8" x14ac:dyDescent="0.2">
      <c r="A97" t="s">
        <v>86</v>
      </c>
      <c r="B97">
        <v>3132</v>
      </c>
      <c r="C97">
        <v>203</v>
      </c>
      <c r="D97">
        <v>239</v>
      </c>
      <c r="E97" t="s">
        <v>87</v>
      </c>
      <c r="F97">
        <v>0.85</v>
      </c>
      <c r="G97" s="1">
        <v>1.5299999999999999E-5</v>
      </c>
      <c r="H97" s="1">
        <v>3.6299999999999999E-4</v>
      </c>
    </row>
    <row r="98" spans="1:8" x14ac:dyDescent="0.2">
      <c r="G98" s="1"/>
      <c r="H98" s="1"/>
    </row>
    <row r="99" spans="1:8" x14ac:dyDescent="0.2">
      <c r="G99" s="1"/>
      <c r="H99" s="1"/>
    </row>
    <row r="100" spans="1:8" x14ac:dyDescent="0.2">
      <c r="G100" s="1"/>
      <c r="H100" s="1"/>
    </row>
    <row r="101" spans="1:8" x14ac:dyDescent="0.2">
      <c r="G101" s="1"/>
      <c r="H101" s="1"/>
    </row>
    <row r="102" spans="1:8" x14ac:dyDescent="0.2">
      <c r="G102" s="1"/>
      <c r="H102" s="1"/>
    </row>
    <row r="103" spans="1:8" x14ac:dyDescent="0.2">
      <c r="G103" s="1"/>
      <c r="H103" s="1"/>
    </row>
    <row r="104" spans="1:8" x14ac:dyDescent="0.2">
      <c r="G104" s="1"/>
      <c r="H104" s="1"/>
    </row>
    <row r="105" spans="1:8" x14ac:dyDescent="0.2">
      <c r="G105" s="1"/>
      <c r="H105" s="1"/>
    </row>
    <row r="106" spans="1:8" x14ac:dyDescent="0.2">
      <c r="G106" s="1"/>
      <c r="H106" s="1"/>
    </row>
  </sheetData>
  <sortState xmlns:xlrd2="http://schemas.microsoft.com/office/spreadsheetml/2017/richdata2" ref="A2:H106">
    <sortCondition descending="1" ref="F1:F106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AEAE-9916-2E42-8909-B3797176649E}">
  <dimension ref="A1:H21"/>
  <sheetViews>
    <sheetView workbookViewId="0">
      <selection activeCell="T38" sqref="T38"/>
    </sheetView>
  </sheetViews>
  <sheetFormatPr baseColWidth="10" defaultRowHeight="16" x14ac:dyDescent="0.2"/>
  <cols>
    <col min="1" max="1" width="33.33203125" customWidth="1"/>
  </cols>
  <sheetData>
    <row r="1" spans="1:8" x14ac:dyDescent="0.2">
      <c r="A1" t="s">
        <v>140</v>
      </c>
      <c r="B1" t="s">
        <v>0</v>
      </c>
      <c r="C1" t="s">
        <v>11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89</v>
      </c>
      <c r="B2">
        <v>39</v>
      </c>
      <c r="C2">
        <v>35</v>
      </c>
      <c r="D2">
        <v>2.98</v>
      </c>
      <c r="E2" t="s">
        <v>6</v>
      </c>
      <c r="F2">
        <v>11.76</v>
      </c>
      <c r="G2" s="1">
        <v>4.3199999999999998E-26</v>
      </c>
      <c r="H2" s="1">
        <v>1.27E-23</v>
      </c>
    </row>
    <row r="3" spans="1:8" x14ac:dyDescent="0.2">
      <c r="A3" t="s">
        <v>88</v>
      </c>
      <c r="B3">
        <v>39</v>
      </c>
      <c r="C3">
        <v>35</v>
      </c>
      <c r="D3">
        <v>2.98</v>
      </c>
      <c r="E3" t="s">
        <v>6</v>
      </c>
      <c r="F3">
        <v>11.76</v>
      </c>
      <c r="G3" s="1">
        <v>4.3199999999999998E-26</v>
      </c>
      <c r="H3" s="1">
        <v>6.3399999999999997E-24</v>
      </c>
    </row>
    <row r="4" spans="1:8" x14ac:dyDescent="0.2">
      <c r="A4" t="s">
        <v>90</v>
      </c>
      <c r="B4">
        <v>7</v>
      </c>
      <c r="C4">
        <v>6</v>
      </c>
      <c r="D4">
        <v>0.53</v>
      </c>
      <c r="E4" t="s">
        <v>6</v>
      </c>
      <c r="F4">
        <v>11.23</v>
      </c>
      <c r="G4" s="1">
        <v>1.9700000000000001E-5</v>
      </c>
      <c r="H4" s="1">
        <v>5.2700000000000002E-4</v>
      </c>
    </row>
    <row r="5" spans="1:8" x14ac:dyDescent="0.2">
      <c r="A5" t="s">
        <v>91</v>
      </c>
      <c r="B5">
        <v>13</v>
      </c>
      <c r="C5">
        <v>11</v>
      </c>
      <c r="D5">
        <v>0.99</v>
      </c>
      <c r="E5" t="s">
        <v>6</v>
      </c>
      <c r="F5">
        <v>11.09</v>
      </c>
      <c r="G5" s="1">
        <v>8.0800000000000002E-9</v>
      </c>
      <c r="H5" s="1">
        <v>3.39E-7</v>
      </c>
    </row>
    <row r="6" spans="1:8" x14ac:dyDescent="0.2">
      <c r="A6" t="s">
        <v>141</v>
      </c>
      <c r="B6">
        <v>8</v>
      </c>
      <c r="C6">
        <v>5</v>
      </c>
      <c r="D6">
        <v>0.61</v>
      </c>
      <c r="E6" t="s">
        <v>6</v>
      </c>
      <c r="F6">
        <v>8.19</v>
      </c>
      <c r="G6" s="1">
        <v>4.17E-4</v>
      </c>
      <c r="H6" s="1">
        <v>8.7500000000000008E-3</v>
      </c>
    </row>
    <row r="7" spans="1:8" x14ac:dyDescent="0.2">
      <c r="A7" t="s">
        <v>92</v>
      </c>
      <c r="B7">
        <v>7</v>
      </c>
      <c r="C7">
        <v>4</v>
      </c>
      <c r="D7">
        <v>0.53</v>
      </c>
      <c r="E7" t="s">
        <v>6</v>
      </c>
      <c r="F7">
        <v>7.49</v>
      </c>
      <c r="G7" s="1">
        <v>2.1900000000000001E-3</v>
      </c>
      <c r="H7" s="1">
        <v>4.2999999999999997E-2</v>
      </c>
    </row>
    <row r="8" spans="1:8" x14ac:dyDescent="0.2">
      <c r="A8" t="s">
        <v>93</v>
      </c>
      <c r="B8">
        <v>52</v>
      </c>
      <c r="C8">
        <v>27</v>
      </c>
      <c r="D8">
        <v>3.97</v>
      </c>
      <c r="E8" t="s">
        <v>6</v>
      </c>
      <c r="F8">
        <v>6.8</v>
      </c>
      <c r="G8" s="1">
        <v>1.3300000000000001E-14</v>
      </c>
      <c r="H8" s="1">
        <v>1.3100000000000001E-12</v>
      </c>
    </row>
    <row r="9" spans="1:8" x14ac:dyDescent="0.2">
      <c r="A9" t="s">
        <v>142</v>
      </c>
      <c r="B9">
        <v>14</v>
      </c>
      <c r="C9">
        <v>7</v>
      </c>
      <c r="D9">
        <v>1.07</v>
      </c>
      <c r="E9" t="s">
        <v>6</v>
      </c>
      <c r="F9">
        <v>6.55</v>
      </c>
      <c r="G9" s="1">
        <v>1.1900000000000001E-4</v>
      </c>
      <c r="H9" s="1">
        <v>2.9199999999999999E-3</v>
      </c>
    </row>
    <row r="10" spans="1:8" x14ac:dyDescent="0.2">
      <c r="A10" t="s">
        <v>143</v>
      </c>
      <c r="B10">
        <v>14</v>
      </c>
      <c r="C10">
        <v>7</v>
      </c>
      <c r="D10">
        <v>1.07</v>
      </c>
      <c r="E10" t="s">
        <v>6</v>
      </c>
      <c r="F10">
        <v>6.55</v>
      </c>
      <c r="G10" s="1">
        <v>1.1900000000000001E-4</v>
      </c>
      <c r="H10" s="1">
        <v>2.6900000000000001E-3</v>
      </c>
    </row>
    <row r="11" spans="1:8" x14ac:dyDescent="0.2">
      <c r="A11" t="s">
        <v>94</v>
      </c>
      <c r="B11">
        <v>197</v>
      </c>
      <c r="C11">
        <v>41</v>
      </c>
      <c r="D11">
        <v>15.03</v>
      </c>
      <c r="E11" t="s">
        <v>6</v>
      </c>
      <c r="F11">
        <v>2.73</v>
      </c>
      <c r="G11" s="1">
        <v>8.5899999999999995E-9</v>
      </c>
      <c r="H11" s="1">
        <v>3.1600000000000002E-7</v>
      </c>
    </row>
    <row r="12" spans="1:8" x14ac:dyDescent="0.2">
      <c r="A12" t="s">
        <v>95</v>
      </c>
      <c r="B12">
        <v>298</v>
      </c>
      <c r="C12">
        <v>53</v>
      </c>
      <c r="D12">
        <v>22.74</v>
      </c>
      <c r="E12" t="s">
        <v>6</v>
      </c>
      <c r="F12">
        <v>2.33</v>
      </c>
      <c r="G12" s="1">
        <v>9.6999999999999992E-9</v>
      </c>
      <c r="H12" s="1">
        <v>3.1699999999999999E-7</v>
      </c>
    </row>
    <row r="13" spans="1:8" x14ac:dyDescent="0.2">
      <c r="A13" t="s">
        <v>96</v>
      </c>
      <c r="B13">
        <v>298</v>
      </c>
      <c r="C13">
        <v>53</v>
      </c>
      <c r="D13">
        <v>22.74</v>
      </c>
      <c r="E13" t="s">
        <v>6</v>
      </c>
      <c r="F13">
        <v>2.33</v>
      </c>
      <c r="G13" s="1">
        <v>9.6999999999999992E-9</v>
      </c>
      <c r="H13" s="1">
        <v>2.8500000000000002E-7</v>
      </c>
    </row>
    <row r="14" spans="1:8" x14ac:dyDescent="0.2">
      <c r="A14" t="s">
        <v>97</v>
      </c>
      <c r="B14">
        <v>428</v>
      </c>
      <c r="C14">
        <v>69</v>
      </c>
      <c r="D14">
        <v>32.659999999999997</v>
      </c>
      <c r="E14" t="s">
        <v>6</v>
      </c>
      <c r="F14">
        <v>2.11</v>
      </c>
      <c r="G14" s="1">
        <v>2.1700000000000002E-9</v>
      </c>
      <c r="H14" s="1">
        <v>1.0700000000000001E-7</v>
      </c>
    </row>
    <row r="15" spans="1:8" x14ac:dyDescent="0.2">
      <c r="A15" t="s">
        <v>98</v>
      </c>
      <c r="B15">
        <v>1389</v>
      </c>
      <c r="C15">
        <v>159</v>
      </c>
      <c r="D15">
        <v>105.99</v>
      </c>
      <c r="E15" t="s">
        <v>6</v>
      </c>
      <c r="F15">
        <v>1.5</v>
      </c>
      <c r="G15" s="1">
        <v>1.1599999999999999E-9</v>
      </c>
      <c r="H15" s="1">
        <v>6.8099999999999994E-8</v>
      </c>
    </row>
    <row r="16" spans="1:8" x14ac:dyDescent="0.2">
      <c r="A16" t="s">
        <v>86</v>
      </c>
      <c r="B16">
        <v>3001</v>
      </c>
      <c r="C16">
        <v>176</v>
      </c>
      <c r="D16">
        <v>229.01</v>
      </c>
      <c r="E16" t="s">
        <v>87</v>
      </c>
      <c r="F16">
        <v>0.77</v>
      </c>
      <c r="G16" s="1">
        <v>1.1599999999999999E-9</v>
      </c>
      <c r="H16" s="1">
        <v>8.5199999999999995E-8</v>
      </c>
    </row>
    <row r="17" spans="7:8" x14ac:dyDescent="0.2">
      <c r="G17" s="1"/>
      <c r="H17" s="1"/>
    </row>
    <row r="18" spans="7:8" x14ac:dyDescent="0.2">
      <c r="G18" s="1"/>
      <c r="H18" s="1"/>
    </row>
    <row r="19" spans="7:8" x14ac:dyDescent="0.2">
      <c r="G19" s="1"/>
      <c r="H19" s="1"/>
    </row>
    <row r="20" spans="7:8" x14ac:dyDescent="0.2">
      <c r="G20" s="1"/>
      <c r="H20" s="1"/>
    </row>
    <row r="21" spans="7:8" x14ac:dyDescent="0.2">
      <c r="G21" s="1"/>
      <c r="H21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02B0B-DEE5-814F-9532-73025B2EFD26}">
  <dimension ref="A1:H24"/>
  <sheetViews>
    <sheetView topLeftCell="B1" workbookViewId="0">
      <selection activeCell="R27" sqref="R27"/>
    </sheetView>
  </sheetViews>
  <sheetFormatPr baseColWidth="10" defaultRowHeight="16" x14ac:dyDescent="0.2"/>
  <cols>
    <col min="1" max="1" width="32" customWidth="1"/>
  </cols>
  <sheetData>
    <row r="1" spans="1:8" x14ac:dyDescent="0.2">
      <c r="A1" t="s">
        <v>117</v>
      </c>
      <c r="B1" t="s">
        <v>0</v>
      </c>
      <c r="C1" t="s">
        <v>118</v>
      </c>
      <c r="D1" t="s">
        <v>1</v>
      </c>
      <c r="E1" t="s">
        <v>2</v>
      </c>
      <c r="F1" t="s">
        <v>3</v>
      </c>
      <c r="G1" s="1" t="s">
        <v>4</v>
      </c>
      <c r="H1" s="1" t="s">
        <v>5</v>
      </c>
    </row>
    <row r="2" spans="1:8" x14ac:dyDescent="0.2">
      <c r="A2" t="s">
        <v>105</v>
      </c>
      <c r="B2">
        <v>7</v>
      </c>
      <c r="C2">
        <v>7</v>
      </c>
      <c r="D2">
        <v>0.53</v>
      </c>
      <c r="E2" t="s">
        <v>6</v>
      </c>
      <c r="F2">
        <v>13.1</v>
      </c>
      <c r="G2" s="1">
        <v>1.46E-6</v>
      </c>
      <c r="H2" s="1">
        <v>8.3299999999999999E-6</v>
      </c>
    </row>
    <row r="3" spans="1:8" x14ac:dyDescent="0.2">
      <c r="A3" t="s">
        <v>102</v>
      </c>
      <c r="B3">
        <v>13</v>
      </c>
      <c r="C3">
        <v>13</v>
      </c>
      <c r="D3">
        <v>0.99</v>
      </c>
      <c r="E3" t="s">
        <v>6</v>
      </c>
      <c r="F3">
        <v>13.1</v>
      </c>
      <c r="G3" s="1">
        <v>4.7200000000000002E-11</v>
      </c>
      <c r="H3" s="1">
        <v>3.9E-10</v>
      </c>
    </row>
    <row r="4" spans="1:8" x14ac:dyDescent="0.2">
      <c r="A4" t="s">
        <v>106</v>
      </c>
      <c r="B4">
        <v>14</v>
      </c>
      <c r="C4">
        <v>14</v>
      </c>
      <c r="D4">
        <v>1.07</v>
      </c>
      <c r="E4" t="s">
        <v>6</v>
      </c>
      <c r="F4">
        <v>13.1</v>
      </c>
      <c r="G4" s="1">
        <v>8.4600000000000007E-12</v>
      </c>
      <c r="H4" s="1">
        <v>8.5500000000000002E-11</v>
      </c>
    </row>
    <row r="5" spans="1:8" x14ac:dyDescent="0.2">
      <c r="A5" t="s">
        <v>99</v>
      </c>
      <c r="B5">
        <v>6</v>
      </c>
      <c r="C5">
        <v>6</v>
      </c>
      <c r="D5">
        <v>0.46</v>
      </c>
      <c r="E5" t="s">
        <v>6</v>
      </c>
      <c r="F5">
        <v>13.1</v>
      </c>
      <c r="G5" s="1">
        <v>8.3299999999999999E-6</v>
      </c>
      <c r="H5" s="1">
        <v>3.9900000000000001E-5</v>
      </c>
    </row>
    <row r="6" spans="1:8" x14ac:dyDescent="0.2">
      <c r="A6" t="s">
        <v>101</v>
      </c>
      <c r="B6">
        <v>26</v>
      </c>
      <c r="C6">
        <v>25</v>
      </c>
      <c r="D6">
        <v>1.98</v>
      </c>
      <c r="E6" t="s">
        <v>6</v>
      </c>
      <c r="F6">
        <v>12.6</v>
      </c>
      <c r="G6" s="1">
        <v>1.21E-19</v>
      </c>
      <c r="H6" s="1">
        <v>2.75E-18</v>
      </c>
    </row>
    <row r="7" spans="1:8" x14ac:dyDescent="0.2">
      <c r="A7" t="s">
        <v>104</v>
      </c>
      <c r="B7">
        <v>30</v>
      </c>
      <c r="C7">
        <v>28</v>
      </c>
      <c r="D7">
        <v>2.29</v>
      </c>
      <c r="E7" t="s">
        <v>6</v>
      </c>
      <c r="F7">
        <v>12.23</v>
      </c>
      <c r="G7" s="1">
        <v>1.59E-21</v>
      </c>
      <c r="H7" s="1">
        <v>1.45E-19</v>
      </c>
    </row>
    <row r="8" spans="1:8" x14ac:dyDescent="0.2">
      <c r="A8" t="s">
        <v>103</v>
      </c>
      <c r="B8">
        <v>28</v>
      </c>
      <c r="C8">
        <v>26</v>
      </c>
      <c r="D8">
        <v>2.14</v>
      </c>
      <c r="E8" t="s">
        <v>6</v>
      </c>
      <c r="F8">
        <v>12.17</v>
      </c>
      <c r="G8" s="1">
        <v>5.1200000000000002E-20</v>
      </c>
      <c r="H8" s="1">
        <v>1.55E-18</v>
      </c>
    </row>
    <row r="9" spans="1:8" x14ac:dyDescent="0.2">
      <c r="A9" t="s">
        <v>100</v>
      </c>
      <c r="B9">
        <v>12</v>
      </c>
      <c r="C9">
        <v>11</v>
      </c>
      <c r="D9">
        <v>0.92</v>
      </c>
      <c r="E9" t="s">
        <v>6</v>
      </c>
      <c r="F9">
        <v>12.01</v>
      </c>
      <c r="G9" s="1">
        <v>3.58E-9</v>
      </c>
      <c r="H9" s="1">
        <v>2.51E-8</v>
      </c>
    </row>
    <row r="10" spans="1:8" x14ac:dyDescent="0.2">
      <c r="A10" t="s">
        <v>107</v>
      </c>
      <c r="B10">
        <v>34</v>
      </c>
      <c r="C10">
        <v>28</v>
      </c>
      <c r="D10">
        <v>2.59</v>
      </c>
      <c r="E10" t="s">
        <v>6</v>
      </c>
      <c r="F10">
        <v>10.79</v>
      </c>
      <c r="G10" s="1">
        <v>4.0399999999999999E-20</v>
      </c>
      <c r="H10" s="1">
        <v>1.8399999999999998E-18</v>
      </c>
    </row>
    <row r="11" spans="1:8" x14ac:dyDescent="0.2">
      <c r="A11" t="s">
        <v>108</v>
      </c>
      <c r="B11">
        <v>43</v>
      </c>
      <c r="C11">
        <v>29</v>
      </c>
      <c r="D11">
        <v>3.28</v>
      </c>
      <c r="E11" t="s">
        <v>6</v>
      </c>
      <c r="F11">
        <v>8.84</v>
      </c>
      <c r="G11" s="1">
        <v>1.6399999999999999E-18</v>
      </c>
      <c r="H11" s="1">
        <v>2.9799999999999999E-17</v>
      </c>
    </row>
    <row r="12" spans="1:8" x14ac:dyDescent="0.2">
      <c r="A12" t="s">
        <v>109</v>
      </c>
      <c r="B12">
        <v>42</v>
      </c>
      <c r="C12">
        <v>28</v>
      </c>
      <c r="D12">
        <v>3.21</v>
      </c>
      <c r="E12" t="s">
        <v>6</v>
      </c>
      <c r="F12">
        <v>8.74</v>
      </c>
      <c r="G12" s="1">
        <v>8.7100000000000006E-18</v>
      </c>
      <c r="H12" s="1">
        <v>1.32E-16</v>
      </c>
    </row>
    <row r="13" spans="1:8" x14ac:dyDescent="0.2">
      <c r="A13" t="s">
        <v>110</v>
      </c>
      <c r="B13">
        <v>51</v>
      </c>
      <c r="C13">
        <v>29</v>
      </c>
      <c r="D13">
        <v>3.89</v>
      </c>
      <c r="E13" t="s">
        <v>6</v>
      </c>
      <c r="F13">
        <v>7.45</v>
      </c>
      <c r="G13" s="1">
        <v>1.3400000000000001E-16</v>
      </c>
      <c r="H13" s="1">
        <v>1.53E-15</v>
      </c>
    </row>
    <row r="14" spans="1:8" x14ac:dyDescent="0.2">
      <c r="A14" t="s">
        <v>112</v>
      </c>
      <c r="B14">
        <v>145</v>
      </c>
      <c r="C14">
        <v>33</v>
      </c>
      <c r="D14">
        <v>11.06</v>
      </c>
      <c r="E14" t="s">
        <v>6</v>
      </c>
      <c r="F14">
        <v>2.98</v>
      </c>
      <c r="G14" s="1">
        <v>3.5700000000000002E-8</v>
      </c>
      <c r="H14" s="1">
        <v>2.3200000000000001E-7</v>
      </c>
    </row>
    <row r="15" spans="1:8" x14ac:dyDescent="0.2">
      <c r="A15" t="s">
        <v>119</v>
      </c>
      <c r="B15">
        <v>559</v>
      </c>
      <c r="C15">
        <v>102</v>
      </c>
      <c r="D15">
        <v>42.66</v>
      </c>
      <c r="E15" t="s">
        <v>6</v>
      </c>
      <c r="F15">
        <v>2.39</v>
      </c>
      <c r="G15" s="1">
        <v>1.5400000000000001E-17</v>
      </c>
      <c r="H15" s="1">
        <v>2.0100000000000001E-16</v>
      </c>
    </row>
    <row r="16" spans="1:8" x14ac:dyDescent="0.2">
      <c r="A16" t="s">
        <v>111</v>
      </c>
      <c r="B16">
        <v>362</v>
      </c>
      <c r="C16">
        <v>63</v>
      </c>
      <c r="D16">
        <v>27.62</v>
      </c>
      <c r="E16" t="s">
        <v>6</v>
      </c>
      <c r="F16">
        <v>2.2799999999999998</v>
      </c>
      <c r="G16" s="1">
        <v>6.89E-10</v>
      </c>
      <c r="H16" s="1">
        <v>5.2199999999999998E-9</v>
      </c>
    </row>
    <row r="17" spans="1:8" x14ac:dyDescent="0.2">
      <c r="A17" t="s">
        <v>113</v>
      </c>
      <c r="B17">
        <v>520</v>
      </c>
      <c r="C17">
        <v>84</v>
      </c>
      <c r="D17">
        <v>39.68</v>
      </c>
      <c r="E17" t="s">
        <v>6</v>
      </c>
      <c r="F17">
        <v>2.12</v>
      </c>
      <c r="G17" s="1">
        <v>1.9199999999999999E-11</v>
      </c>
      <c r="H17" s="1">
        <v>1.7499999999999999E-10</v>
      </c>
    </row>
    <row r="18" spans="1:8" x14ac:dyDescent="0.2">
      <c r="A18" t="s">
        <v>114</v>
      </c>
      <c r="B18">
        <v>1104</v>
      </c>
      <c r="C18">
        <v>124</v>
      </c>
      <c r="D18">
        <v>84.25</v>
      </c>
      <c r="E18" t="s">
        <v>6</v>
      </c>
      <c r="F18">
        <v>1.47</v>
      </c>
      <c r="G18" s="1">
        <v>1.0300000000000001E-6</v>
      </c>
      <c r="H18" s="1">
        <v>6.2199999999999997E-6</v>
      </c>
    </row>
    <row r="19" spans="1:8" x14ac:dyDescent="0.2">
      <c r="A19" t="s">
        <v>115</v>
      </c>
      <c r="B19">
        <v>1134</v>
      </c>
      <c r="C19">
        <v>125</v>
      </c>
      <c r="D19">
        <v>86.54</v>
      </c>
      <c r="E19" t="s">
        <v>6</v>
      </c>
      <c r="F19">
        <v>1.44</v>
      </c>
      <c r="G19" s="1">
        <v>2.4899999999999999E-6</v>
      </c>
      <c r="H19" s="1">
        <v>1.33E-5</v>
      </c>
    </row>
    <row r="20" spans="1:8" x14ac:dyDescent="0.2">
      <c r="A20" t="s">
        <v>86</v>
      </c>
      <c r="B20">
        <v>3256</v>
      </c>
      <c r="C20">
        <v>210</v>
      </c>
      <c r="D20">
        <v>248.46</v>
      </c>
      <c r="E20" t="s">
        <v>87</v>
      </c>
      <c r="F20">
        <v>0.85</v>
      </c>
      <c r="G20" s="1">
        <v>2.4899999999999999E-6</v>
      </c>
      <c r="H20" s="1">
        <v>1.26E-5</v>
      </c>
    </row>
    <row r="21" spans="1:8" x14ac:dyDescent="0.2">
      <c r="A21" t="s">
        <v>120</v>
      </c>
      <c r="B21">
        <v>525</v>
      </c>
      <c r="C21">
        <v>26</v>
      </c>
      <c r="D21">
        <v>40.06</v>
      </c>
      <c r="E21" t="s">
        <v>87</v>
      </c>
      <c r="F21">
        <v>0.65</v>
      </c>
      <c r="G21" s="1">
        <v>8.3700000000000007E-3</v>
      </c>
      <c r="H21" s="1">
        <v>3.3099999999999997E-2</v>
      </c>
    </row>
    <row r="22" spans="1:8" x14ac:dyDescent="0.2">
      <c r="A22" t="s">
        <v>121</v>
      </c>
      <c r="B22">
        <v>481</v>
      </c>
      <c r="C22">
        <v>23</v>
      </c>
      <c r="D22">
        <v>36.71</v>
      </c>
      <c r="E22" t="s">
        <v>87</v>
      </c>
      <c r="F22">
        <v>0.63</v>
      </c>
      <c r="G22" s="1">
        <v>7.5399999999999998E-3</v>
      </c>
      <c r="H22" s="1">
        <v>3.4299999999999997E-2</v>
      </c>
    </row>
    <row r="23" spans="1:8" x14ac:dyDescent="0.2">
      <c r="A23" t="s">
        <v>122</v>
      </c>
      <c r="B23">
        <v>481</v>
      </c>
      <c r="C23">
        <v>23</v>
      </c>
      <c r="D23">
        <v>36.71</v>
      </c>
      <c r="E23" t="s">
        <v>87</v>
      </c>
      <c r="F23">
        <v>0.63</v>
      </c>
      <c r="G23" s="1">
        <v>7.5399999999999998E-3</v>
      </c>
      <c r="H23" s="1">
        <v>3.27E-2</v>
      </c>
    </row>
    <row r="24" spans="1:8" x14ac:dyDescent="0.2">
      <c r="A24" t="s">
        <v>116</v>
      </c>
      <c r="B24">
        <v>174</v>
      </c>
      <c r="C24">
        <v>5</v>
      </c>
      <c r="D24">
        <v>13.28</v>
      </c>
      <c r="E24" t="s">
        <v>87</v>
      </c>
      <c r="F24">
        <v>0.38</v>
      </c>
      <c r="G24" s="1">
        <v>8.0099999999999998E-3</v>
      </c>
      <c r="H24" s="1">
        <v>3.3099999999999997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6C182-83D8-3040-AD32-6CF4D77F67DC}">
  <dimension ref="A1:H59"/>
  <sheetViews>
    <sheetView tabSelected="1" topLeftCell="F26" workbookViewId="0">
      <selection activeCell="F67" sqref="F67"/>
    </sheetView>
  </sheetViews>
  <sheetFormatPr baseColWidth="10" defaultRowHeight="16" x14ac:dyDescent="0.2"/>
  <cols>
    <col min="1" max="1" width="68" customWidth="1"/>
    <col min="6" max="6" width="27.83203125" customWidth="1"/>
  </cols>
  <sheetData>
    <row r="1" spans="1:8" x14ac:dyDescent="0.2">
      <c r="A1" t="s">
        <v>123</v>
      </c>
      <c r="B1" t="s">
        <v>158</v>
      </c>
      <c r="C1" t="s">
        <v>159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124</v>
      </c>
      <c r="B2">
        <v>3</v>
      </c>
      <c r="C2">
        <v>3</v>
      </c>
      <c r="D2">
        <v>0.18</v>
      </c>
      <c r="E2" t="s">
        <v>6</v>
      </c>
      <c r="F2">
        <v>16.39</v>
      </c>
      <c r="G2" s="1">
        <v>8.83E-4</v>
      </c>
      <c r="H2" s="1">
        <v>1.2500000000000001E-2</v>
      </c>
    </row>
    <row r="3" spans="1:8" x14ac:dyDescent="0.2">
      <c r="A3" t="s">
        <v>11</v>
      </c>
      <c r="B3">
        <v>4</v>
      </c>
      <c r="C3">
        <v>3</v>
      </c>
      <c r="D3">
        <v>0.24</v>
      </c>
      <c r="E3" t="s">
        <v>6</v>
      </c>
      <c r="F3">
        <v>12.29</v>
      </c>
      <c r="G3" s="1">
        <v>2E-3</v>
      </c>
      <c r="H3" s="1">
        <v>2.6200000000000001E-2</v>
      </c>
    </row>
    <row r="4" spans="1:8" x14ac:dyDescent="0.2">
      <c r="A4" t="s">
        <v>160</v>
      </c>
      <c r="B4">
        <v>6</v>
      </c>
      <c r="C4">
        <v>4</v>
      </c>
      <c r="D4">
        <v>0.37</v>
      </c>
      <c r="E4" t="s">
        <v>6</v>
      </c>
      <c r="F4">
        <v>10.93</v>
      </c>
      <c r="G4" s="1">
        <v>5.4900000000000001E-4</v>
      </c>
      <c r="H4" s="1">
        <v>8.94E-3</v>
      </c>
    </row>
    <row r="5" spans="1:8" x14ac:dyDescent="0.2">
      <c r="A5" t="s">
        <v>15</v>
      </c>
      <c r="B5">
        <v>6</v>
      </c>
      <c r="C5">
        <v>4</v>
      </c>
      <c r="D5">
        <v>0.37</v>
      </c>
      <c r="E5" t="s">
        <v>6</v>
      </c>
      <c r="F5">
        <v>10.93</v>
      </c>
      <c r="G5" s="1">
        <v>5.4900000000000001E-4</v>
      </c>
      <c r="H5" s="1">
        <v>8.7299999999999999E-3</v>
      </c>
    </row>
    <row r="6" spans="1:8" x14ac:dyDescent="0.2">
      <c r="A6" t="s">
        <v>24</v>
      </c>
      <c r="B6">
        <v>6</v>
      </c>
      <c r="C6">
        <v>4</v>
      </c>
      <c r="D6">
        <v>0.37</v>
      </c>
      <c r="E6" t="s">
        <v>6</v>
      </c>
      <c r="F6">
        <v>10.93</v>
      </c>
      <c r="G6" s="1">
        <v>5.4900000000000001E-4</v>
      </c>
      <c r="H6" s="1">
        <v>8.5199999999999998E-3</v>
      </c>
    </row>
    <row r="7" spans="1:8" x14ac:dyDescent="0.2">
      <c r="A7" t="s">
        <v>28</v>
      </c>
      <c r="B7">
        <v>6</v>
      </c>
      <c r="C7">
        <v>4</v>
      </c>
      <c r="D7">
        <v>0.37</v>
      </c>
      <c r="E7" t="s">
        <v>6</v>
      </c>
      <c r="F7">
        <v>10.93</v>
      </c>
      <c r="G7" s="1">
        <v>5.4900000000000001E-4</v>
      </c>
      <c r="H7" s="1">
        <v>8.3300000000000006E-3</v>
      </c>
    </row>
    <row r="8" spans="1:8" x14ac:dyDescent="0.2">
      <c r="A8" t="s">
        <v>8</v>
      </c>
      <c r="B8">
        <v>8</v>
      </c>
      <c r="C8">
        <v>5</v>
      </c>
      <c r="D8">
        <v>0.49</v>
      </c>
      <c r="E8" t="s">
        <v>6</v>
      </c>
      <c r="F8">
        <v>10.24</v>
      </c>
      <c r="G8" s="1">
        <v>1.4999999999999999E-4</v>
      </c>
      <c r="H8" s="1">
        <v>3.6900000000000001E-3</v>
      </c>
    </row>
    <row r="9" spans="1:8" x14ac:dyDescent="0.2">
      <c r="A9" t="s">
        <v>7</v>
      </c>
      <c r="B9">
        <v>8</v>
      </c>
      <c r="C9">
        <v>5</v>
      </c>
      <c r="D9">
        <v>0.49</v>
      </c>
      <c r="E9" t="s">
        <v>6</v>
      </c>
      <c r="F9">
        <v>10.24</v>
      </c>
      <c r="G9" s="1">
        <v>1.4999999999999999E-4</v>
      </c>
      <c r="H9" s="1">
        <v>3.5599999999999998E-3</v>
      </c>
    </row>
    <row r="10" spans="1:8" x14ac:dyDescent="0.2">
      <c r="A10" t="s">
        <v>161</v>
      </c>
      <c r="B10">
        <v>7</v>
      </c>
      <c r="C10">
        <v>4</v>
      </c>
      <c r="D10">
        <v>0.43</v>
      </c>
      <c r="E10" t="s">
        <v>6</v>
      </c>
      <c r="F10">
        <v>9.36</v>
      </c>
      <c r="G10" s="1">
        <v>9.7099999999999997E-4</v>
      </c>
      <c r="H10" s="1">
        <v>1.35E-2</v>
      </c>
    </row>
    <row r="11" spans="1:8" x14ac:dyDescent="0.2">
      <c r="A11" t="s">
        <v>162</v>
      </c>
      <c r="B11">
        <v>7</v>
      </c>
      <c r="C11">
        <v>4</v>
      </c>
      <c r="D11">
        <v>0.43</v>
      </c>
      <c r="E11" t="s">
        <v>6</v>
      </c>
      <c r="F11">
        <v>9.36</v>
      </c>
      <c r="G11" s="1">
        <v>9.7099999999999997E-4</v>
      </c>
      <c r="H11" s="1">
        <v>1.32E-2</v>
      </c>
    </row>
    <row r="12" spans="1:8" x14ac:dyDescent="0.2">
      <c r="A12" t="s">
        <v>163</v>
      </c>
      <c r="B12">
        <v>11</v>
      </c>
      <c r="C12">
        <v>6</v>
      </c>
      <c r="D12">
        <v>0.67</v>
      </c>
      <c r="E12" t="s">
        <v>6</v>
      </c>
      <c r="F12">
        <v>8.94</v>
      </c>
      <c r="G12" s="1">
        <v>6.86E-5</v>
      </c>
      <c r="H12" s="1">
        <v>2.0799999999999998E-3</v>
      </c>
    </row>
    <row r="13" spans="1:8" x14ac:dyDescent="0.2">
      <c r="A13" t="s">
        <v>39</v>
      </c>
      <c r="B13">
        <v>11</v>
      </c>
      <c r="C13">
        <v>6</v>
      </c>
      <c r="D13">
        <v>0.67</v>
      </c>
      <c r="E13" t="s">
        <v>6</v>
      </c>
      <c r="F13">
        <v>8.94</v>
      </c>
      <c r="G13" s="1">
        <v>6.86E-5</v>
      </c>
      <c r="H13" s="1">
        <v>1.99E-3</v>
      </c>
    </row>
    <row r="14" spans="1:8" x14ac:dyDescent="0.2">
      <c r="A14" t="s">
        <v>16</v>
      </c>
      <c r="B14">
        <v>11</v>
      </c>
      <c r="C14">
        <v>6</v>
      </c>
      <c r="D14">
        <v>0.67</v>
      </c>
      <c r="E14" t="s">
        <v>6</v>
      </c>
      <c r="F14">
        <v>8.94</v>
      </c>
      <c r="G14" s="1">
        <v>6.86E-5</v>
      </c>
      <c r="H14" s="1">
        <v>1.91E-3</v>
      </c>
    </row>
    <row r="15" spans="1:8" x14ac:dyDescent="0.2">
      <c r="A15" t="s">
        <v>36</v>
      </c>
      <c r="B15">
        <v>10</v>
      </c>
      <c r="C15">
        <v>5</v>
      </c>
      <c r="D15">
        <v>0.61</v>
      </c>
      <c r="E15" t="s">
        <v>6</v>
      </c>
      <c r="F15">
        <v>8.19</v>
      </c>
      <c r="G15" s="1">
        <v>4.1399999999999998E-4</v>
      </c>
      <c r="H15" s="1">
        <v>7.4599999999999996E-3</v>
      </c>
    </row>
    <row r="16" spans="1:8" x14ac:dyDescent="0.2">
      <c r="A16" t="s">
        <v>40</v>
      </c>
      <c r="B16">
        <v>10</v>
      </c>
      <c r="C16">
        <v>5</v>
      </c>
      <c r="D16">
        <v>0.61</v>
      </c>
      <c r="E16" t="s">
        <v>6</v>
      </c>
      <c r="F16">
        <v>8.19</v>
      </c>
      <c r="G16" s="1">
        <v>4.1399999999999998E-4</v>
      </c>
      <c r="H16" s="1">
        <v>7.26E-3</v>
      </c>
    </row>
    <row r="17" spans="1:8" x14ac:dyDescent="0.2">
      <c r="A17" t="s">
        <v>33</v>
      </c>
      <c r="B17">
        <v>10</v>
      </c>
      <c r="C17">
        <v>5</v>
      </c>
      <c r="D17">
        <v>0.61</v>
      </c>
      <c r="E17" t="s">
        <v>6</v>
      </c>
      <c r="F17">
        <v>8.19</v>
      </c>
      <c r="G17" s="1">
        <v>4.1399999999999998E-4</v>
      </c>
      <c r="H17" s="1">
        <v>7.0699999999999999E-3</v>
      </c>
    </row>
    <row r="18" spans="1:8" x14ac:dyDescent="0.2">
      <c r="A18" t="s">
        <v>45</v>
      </c>
      <c r="B18">
        <v>10</v>
      </c>
      <c r="C18">
        <v>5</v>
      </c>
      <c r="D18">
        <v>0.61</v>
      </c>
      <c r="E18" t="s">
        <v>6</v>
      </c>
      <c r="F18">
        <v>8.19</v>
      </c>
      <c r="G18" s="1">
        <v>4.1399999999999998E-4</v>
      </c>
      <c r="H18" s="1">
        <v>6.8999999999999999E-3</v>
      </c>
    </row>
    <row r="19" spans="1:8" x14ac:dyDescent="0.2">
      <c r="A19" t="s">
        <v>35</v>
      </c>
      <c r="B19">
        <v>15</v>
      </c>
      <c r="C19">
        <v>7</v>
      </c>
      <c r="D19">
        <v>0.92</v>
      </c>
      <c r="E19" t="s">
        <v>6</v>
      </c>
      <c r="F19">
        <v>7.65</v>
      </c>
      <c r="G19" s="1">
        <v>4.5399999999999999E-5</v>
      </c>
      <c r="H19" s="1">
        <v>1.5100000000000001E-3</v>
      </c>
    </row>
    <row r="20" spans="1:8" x14ac:dyDescent="0.2">
      <c r="A20" t="s">
        <v>31</v>
      </c>
      <c r="B20">
        <v>13</v>
      </c>
      <c r="C20">
        <v>6</v>
      </c>
      <c r="D20">
        <v>0.79</v>
      </c>
      <c r="E20" t="s">
        <v>6</v>
      </c>
      <c r="F20">
        <v>7.56</v>
      </c>
      <c r="G20" s="1">
        <v>1.6899999999999999E-4</v>
      </c>
      <c r="H20" s="1">
        <v>3.63E-3</v>
      </c>
    </row>
    <row r="21" spans="1:8" x14ac:dyDescent="0.2">
      <c r="A21" t="s">
        <v>13</v>
      </c>
      <c r="B21">
        <v>13</v>
      </c>
      <c r="C21">
        <v>6</v>
      </c>
      <c r="D21">
        <v>0.79</v>
      </c>
      <c r="E21" t="s">
        <v>6</v>
      </c>
      <c r="F21">
        <v>7.56</v>
      </c>
      <c r="G21" s="1">
        <v>1.6899999999999999E-4</v>
      </c>
      <c r="H21" s="1">
        <v>3.5200000000000001E-3</v>
      </c>
    </row>
    <row r="22" spans="1:8" x14ac:dyDescent="0.2">
      <c r="A22" t="s">
        <v>27</v>
      </c>
      <c r="B22">
        <v>9</v>
      </c>
      <c r="C22">
        <v>4</v>
      </c>
      <c r="D22">
        <v>0.55000000000000004</v>
      </c>
      <c r="E22" t="s">
        <v>6</v>
      </c>
      <c r="F22">
        <v>7.28</v>
      </c>
      <c r="G22" s="1">
        <v>2.4099999999999998E-3</v>
      </c>
      <c r="H22" s="1">
        <v>3.04E-2</v>
      </c>
    </row>
    <row r="23" spans="1:8" x14ac:dyDescent="0.2">
      <c r="A23" t="s">
        <v>132</v>
      </c>
      <c r="B23">
        <v>56</v>
      </c>
      <c r="C23">
        <v>24</v>
      </c>
      <c r="D23">
        <v>3.42</v>
      </c>
      <c r="E23" t="s">
        <v>6</v>
      </c>
      <c r="F23">
        <v>7.02</v>
      </c>
      <c r="G23" s="1">
        <v>1.7899999999999999E-13</v>
      </c>
      <c r="H23" s="1">
        <v>1.19E-10</v>
      </c>
    </row>
    <row r="24" spans="1:8" x14ac:dyDescent="0.2">
      <c r="A24" t="s">
        <v>12</v>
      </c>
      <c r="B24">
        <v>56</v>
      </c>
      <c r="C24">
        <v>24</v>
      </c>
      <c r="D24">
        <v>3.42</v>
      </c>
      <c r="E24" t="s">
        <v>6</v>
      </c>
      <c r="F24">
        <v>7.02</v>
      </c>
      <c r="G24" s="1">
        <v>1.7899999999999999E-13</v>
      </c>
      <c r="H24" s="1">
        <v>5.9699999999999998E-11</v>
      </c>
    </row>
    <row r="25" spans="1:8" x14ac:dyDescent="0.2">
      <c r="A25" t="s">
        <v>14</v>
      </c>
      <c r="B25">
        <v>59</v>
      </c>
      <c r="C25">
        <v>24</v>
      </c>
      <c r="D25">
        <v>3.6</v>
      </c>
      <c r="E25" t="s">
        <v>6</v>
      </c>
      <c r="F25">
        <v>6.67</v>
      </c>
      <c r="G25" s="1">
        <v>5.3299999999999995E-13</v>
      </c>
      <c r="H25" s="1">
        <v>1.1800000000000001E-10</v>
      </c>
    </row>
    <row r="26" spans="1:8" x14ac:dyDescent="0.2">
      <c r="A26" t="s">
        <v>34</v>
      </c>
      <c r="B26">
        <v>20</v>
      </c>
      <c r="C26">
        <v>8</v>
      </c>
      <c r="D26">
        <v>1.22</v>
      </c>
      <c r="E26" t="s">
        <v>6</v>
      </c>
      <c r="F26">
        <v>6.56</v>
      </c>
      <c r="G26" s="1">
        <v>3.8500000000000001E-5</v>
      </c>
      <c r="H26" s="1">
        <v>1.4300000000000001E-3</v>
      </c>
    </row>
    <row r="27" spans="1:8" x14ac:dyDescent="0.2">
      <c r="A27" t="s">
        <v>29</v>
      </c>
      <c r="B27">
        <v>21</v>
      </c>
      <c r="C27">
        <v>8</v>
      </c>
      <c r="D27">
        <v>1.28</v>
      </c>
      <c r="E27" t="s">
        <v>6</v>
      </c>
      <c r="F27">
        <v>6.24</v>
      </c>
      <c r="G27" s="1">
        <v>5.41E-5</v>
      </c>
      <c r="H27" s="1">
        <v>1.72E-3</v>
      </c>
    </row>
    <row r="28" spans="1:8" x14ac:dyDescent="0.2">
      <c r="A28" t="s">
        <v>19</v>
      </c>
      <c r="B28">
        <v>67</v>
      </c>
      <c r="C28">
        <v>24</v>
      </c>
      <c r="D28">
        <v>4.09</v>
      </c>
      <c r="E28" t="s">
        <v>6</v>
      </c>
      <c r="F28">
        <v>5.87</v>
      </c>
      <c r="G28" s="1">
        <v>7.3300000000000005E-12</v>
      </c>
      <c r="H28" s="1">
        <v>8.1499999999999998E-10</v>
      </c>
    </row>
    <row r="29" spans="1:8" x14ac:dyDescent="0.2">
      <c r="A29" t="s">
        <v>20</v>
      </c>
      <c r="B29">
        <v>70</v>
      </c>
      <c r="C29">
        <v>25</v>
      </c>
      <c r="D29">
        <v>4.2699999999999996</v>
      </c>
      <c r="E29" t="s">
        <v>6</v>
      </c>
      <c r="F29">
        <v>5.85</v>
      </c>
      <c r="G29" s="1">
        <v>2.8000000000000002E-12</v>
      </c>
      <c r="H29" s="1">
        <v>3.73E-10</v>
      </c>
    </row>
    <row r="30" spans="1:8" x14ac:dyDescent="0.2">
      <c r="A30" t="s">
        <v>30</v>
      </c>
      <c r="B30">
        <v>20</v>
      </c>
      <c r="C30">
        <v>7</v>
      </c>
      <c r="D30">
        <v>1.22</v>
      </c>
      <c r="E30" t="s">
        <v>6</v>
      </c>
      <c r="F30">
        <v>5.74</v>
      </c>
      <c r="G30" s="1">
        <v>2.63E-4</v>
      </c>
      <c r="H30" s="1">
        <v>5.0099999999999997E-3</v>
      </c>
    </row>
    <row r="31" spans="1:8" x14ac:dyDescent="0.2">
      <c r="A31" t="s">
        <v>50</v>
      </c>
      <c r="B31">
        <v>89</v>
      </c>
      <c r="C31">
        <v>26</v>
      </c>
      <c r="D31">
        <v>5.43</v>
      </c>
      <c r="E31" t="s">
        <v>6</v>
      </c>
      <c r="F31">
        <v>4.79</v>
      </c>
      <c r="G31" s="1">
        <v>7.8199999999999999E-11</v>
      </c>
      <c r="H31" s="1">
        <v>7.4499999999999997E-9</v>
      </c>
    </row>
    <row r="32" spans="1:8" x14ac:dyDescent="0.2">
      <c r="A32" t="s">
        <v>32</v>
      </c>
      <c r="B32">
        <v>90</v>
      </c>
      <c r="C32">
        <v>26</v>
      </c>
      <c r="D32">
        <v>5.49</v>
      </c>
      <c r="E32" t="s">
        <v>6</v>
      </c>
      <c r="F32">
        <v>4.7300000000000004</v>
      </c>
      <c r="G32" s="1">
        <v>9.9099999999999999E-11</v>
      </c>
      <c r="H32" s="1">
        <v>8.2599999999999992E-9</v>
      </c>
    </row>
    <row r="33" spans="1:8" x14ac:dyDescent="0.2">
      <c r="A33" t="s">
        <v>58</v>
      </c>
      <c r="B33">
        <v>108</v>
      </c>
      <c r="C33">
        <v>28</v>
      </c>
      <c r="D33">
        <v>6.59</v>
      </c>
      <c r="E33" t="s">
        <v>6</v>
      </c>
      <c r="F33">
        <v>4.25</v>
      </c>
      <c r="G33" s="1">
        <v>2.0700000000000001E-10</v>
      </c>
      <c r="H33" s="1">
        <v>1.5300000000000001E-8</v>
      </c>
    </row>
    <row r="34" spans="1:8" x14ac:dyDescent="0.2">
      <c r="A34" t="s">
        <v>43</v>
      </c>
      <c r="B34">
        <v>39</v>
      </c>
      <c r="C34">
        <v>9</v>
      </c>
      <c r="D34">
        <v>2.38</v>
      </c>
      <c r="E34" t="s">
        <v>6</v>
      </c>
      <c r="F34">
        <v>3.78</v>
      </c>
      <c r="G34" s="1">
        <v>7.5500000000000003E-4</v>
      </c>
      <c r="H34" s="1">
        <v>1.0999999999999999E-2</v>
      </c>
    </row>
    <row r="35" spans="1:8" x14ac:dyDescent="0.2">
      <c r="A35" t="s">
        <v>53</v>
      </c>
      <c r="B35">
        <v>230</v>
      </c>
      <c r="C35">
        <v>46</v>
      </c>
      <c r="D35">
        <v>14.03</v>
      </c>
      <c r="E35" t="s">
        <v>6</v>
      </c>
      <c r="F35">
        <v>3.28</v>
      </c>
      <c r="G35" s="1">
        <v>1.56E-12</v>
      </c>
      <c r="H35" s="1">
        <v>2.5999999999999998E-10</v>
      </c>
    </row>
    <row r="36" spans="1:8" x14ac:dyDescent="0.2">
      <c r="A36" t="s">
        <v>49</v>
      </c>
      <c r="B36">
        <v>47</v>
      </c>
      <c r="C36">
        <v>9</v>
      </c>
      <c r="D36">
        <v>2.87</v>
      </c>
      <c r="E36" t="s">
        <v>6</v>
      </c>
      <c r="F36">
        <v>3.14</v>
      </c>
      <c r="G36" s="1">
        <v>2.6700000000000001E-3</v>
      </c>
      <c r="H36" s="1">
        <v>3.3000000000000002E-2</v>
      </c>
    </row>
    <row r="37" spans="1:8" x14ac:dyDescent="0.2">
      <c r="A37" t="s">
        <v>164</v>
      </c>
      <c r="B37">
        <v>63</v>
      </c>
      <c r="C37">
        <v>11</v>
      </c>
      <c r="D37">
        <v>3.84</v>
      </c>
      <c r="E37" t="s">
        <v>6</v>
      </c>
      <c r="F37">
        <v>2.86</v>
      </c>
      <c r="G37" s="1">
        <v>1.9300000000000001E-3</v>
      </c>
      <c r="H37" s="1">
        <v>2.5700000000000001E-2</v>
      </c>
    </row>
    <row r="38" spans="1:8" x14ac:dyDescent="0.2">
      <c r="A38" t="s">
        <v>165</v>
      </c>
      <c r="B38">
        <v>67</v>
      </c>
      <c r="C38">
        <v>11</v>
      </c>
      <c r="D38">
        <v>4.09</v>
      </c>
      <c r="E38" t="s">
        <v>6</v>
      </c>
      <c r="F38">
        <v>2.69</v>
      </c>
      <c r="G38" s="1">
        <v>3.0699999999999998E-3</v>
      </c>
      <c r="H38" s="1">
        <v>3.6600000000000001E-2</v>
      </c>
    </row>
    <row r="39" spans="1:8" x14ac:dyDescent="0.2">
      <c r="A39" t="s">
        <v>66</v>
      </c>
      <c r="B39">
        <v>353</v>
      </c>
      <c r="C39">
        <v>54</v>
      </c>
      <c r="D39">
        <v>21.54</v>
      </c>
      <c r="E39" t="s">
        <v>6</v>
      </c>
      <c r="F39">
        <v>2.5099999999999998</v>
      </c>
      <c r="G39" s="1">
        <v>3.4100000000000001E-10</v>
      </c>
      <c r="H39" s="1">
        <v>2.2700000000000001E-8</v>
      </c>
    </row>
    <row r="40" spans="1:8" x14ac:dyDescent="0.2">
      <c r="A40" t="s">
        <v>59</v>
      </c>
      <c r="B40">
        <v>246</v>
      </c>
      <c r="C40">
        <v>37</v>
      </c>
      <c r="D40">
        <v>15.01</v>
      </c>
      <c r="E40" t="s">
        <v>6</v>
      </c>
      <c r="F40">
        <v>2.46</v>
      </c>
      <c r="G40" s="1">
        <v>4.6199999999999998E-7</v>
      </c>
      <c r="H40" s="1">
        <v>2.8E-5</v>
      </c>
    </row>
    <row r="41" spans="1:8" x14ac:dyDescent="0.2">
      <c r="A41" t="s">
        <v>72</v>
      </c>
      <c r="B41">
        <v>100</v>
      </c>
      <c r="C41">
        <v>14</v>
      </c>
      <c r="D41">
        <v>6.1</v>
      </c>
      <c r="E41" t="s">
        <v>6</v>
      </c>
      <c r="F41">
        <v>2.29</v>
      </c>
      <c r="G41" s="1">
        <v>3.7399999999999998E-3</v>
      </c>
      <c r="H41" s="1">
        <v>4.3799999999999999E-2</v>
      </c>
    </row>
    <row r="42" spans="1:8" x14ac:dyDescent="0.2">
      <c r="A42" t="s">
        <v>137</v>
      </c>
      <c r="B42">
        <v>108</v>
      </c>
      <c r="C42">
        <v>15</v>
      </c>
      <c r="D42">
        <v>6.59</v>
      </c>
      <c r="E42" t="s">
        <v>6</v>
      </c>
      <c r="F42">
        <v>2.2799999999999998</v>
      </c>
      <c r="G42" s="1">
        <v>2.9399999999999999E-3</v>
      </c>
      <c r="H42" s="1">
        <v>3.5700000000000003E-2</v>
      </c>
    </row>
    <row r="43" spans="1:8" x14ac:dyDescent="0.2">
      <c r="A43" t="s">
        <v>138</v>
      </c>
      <c r="B43">
        <v>111</v>
      </c>
      <c r="C43">
        <v>15</v>
      </c>
      <c r="D43">
        <v>6.77</v>
      </c>
      <c r="E43" t="s">
        <v>6</v>
      </c>
      <c r="F43">
        <v>2.21</v>
      </c>
      <c r="G43" s="1">
        <v>3.7799999999999999E-3</v>
      </c>
      <c r="H43" s="1">
        <v>4.3499999999999997E-2</v>
      </c>
    </row>
    <row r="44" spans="1:8" x14ac:dyDescent="0.2">
      <c r="A44" t="s">
        <v>56</v>
      </c>
      <c r="B44">
        <v>296</v>
      </c>
      <c r="C44">
        <v>40</v>
      </c>
      <c r="D44">
        <v>18.059999999999999</v>
      </c>
      <c r="E44" t="s">
        <v>6</v>
      </c>
      <c r="F44">
        <v>2.21</v>
      </c>
      <c r="G44" s="1">
        <v>2.17E-6</v>
      </c>
      <c r="H44" s="1">
        <v>9.6600000000000003E-5</v>
      </c>
    </row>
    <row r="45" spans="1:8" x14ac:dyDescent="0.2">
      <c r="A45" t="s">
        <v>63</v>
      </c>
      <c r="B45">
        <v>226</v>
      </c>
      <c r="C45">
        <v>29</v>
      </c>
      <c r="D45">
        <v>13.79</v>
      </c>
      <c r="E45" t="s">
        <v>6</v>
      </c>
      <c r="F45">
        <v>2.1</v>
      </c>
      <c r="G45" s="1">
        <v>1.4899999999999999E-4</v>
      </c>
      <c r="H45" s="1">
        <v>3.82E-3</v>
      </c>
    </row>
    <row r="46" spans="1:8" x14ac:dyDescent="0.2">
      <c r="A46" t="s">
        <v>64</v>
      </c>
      <c r="B46">
        <v>230</v>
      </c>
      <c r="C46">
        <v>29</v>
      </c>
      <c r="D46">
        <v>14.03</v>
      </c>
      <c r="E46" t="s">
        <v>6</v>
      </c>
      <c r="F46">
        <v>2.0699999999999998</v>
      </c>
      <c r="G46" s="1">
        <v>2.0000000000000001E-4</v>
      </c>
      <c r="H46" s="1">
        <v>4.0299999999999997E-3</v>
      </c>
    </row>
    <row r="47" spans="1:8" x14ac:dyDescent="0.2">
      <c r="A47" t="s">
        <v>67</v>
      </c>
      <c r="B47">
        <v>425</v>
      </c>
      <c r="C47">
        <v>52</v>
      </c>
      <c r="D47">
        <v>25.93</v>
      </c>
      <c r="E47" t="s">
        <v>6</v>
      </c>
      <c r="F47">
        <v>2.0099999999999998</v>
      </c>
      <c r="G47" s="1">
        <v>1.02E-6</v>
      </c>
      <c r="H47" s="1">
        <v>4.8699999999999998E-5</v>
      </c>
    </row>
    <row r="48" spans="1:8" x14ac:dyDescent="0.2">
      <c r="A48" t="s">
        <v>68</v>
      </c>
      <c r="B48">
        <v>435</v>
      </c>
      <c r="C48">
        <v>53</v>
      </c>
      <c r="D48">
        <v>26.54</v>
      </c>
      <c r="E48" t="s">
        <v>6</v>
      </c>
      <c r="F48">
        <v>2</v>
      </c>
      <c r="G48" s="1">
        <v>8.9100000000000002E-7</v>
      </c>
      <c r="H48" s="1">
        <v>4.9499999999999997E-5</v>
      </c>
    </row>
    <row r="49" spans="1:8" x14ac:dyDescent="0.2">
      <c r="A49" t="s">
        <v>69</v>
      </c>
      <c r="B49">
        <v>436</v>
      </c>
      <c r="C49">
        <v>53</v>
      </c>
      <c r="D49">
        <v>26.6</v>
      </c>
      <c r="E49" t="s">
        <v>6</v>
      </c>
      <c r="F49">
        <v>1.99</v>
      </c>
      <c r="G49" s="1">
        <v>9.5499999999999996E-7</v>
      </c>
      <c r="H49" s="1">
        <v>4.8999999999999998E-5</v>
      </c>
    </row>
    <row r="50" spans="1:8" x14ac:dyDescent="0.2">
      <c r="A50" t="s">
        <v>73</v>
      </c>
      <c r="B50">
        <v>448</v>
      </c>
      <c r="C50">
        <v>48</v>
      </c>
      <c r="D50">
        <v>27.34</v>
      </c>
      <c r="E50" t="s">
        <v>6</v>
      </c>
      <c r="F50">
        <v>1.76</v>
      </c>
      <c r="G50" s="1">
        <v>8.7800000000000006E-5</v>
      </c>
      <c r="H50" s="1">
        <v>2.3400000000000001E-3</v>
      </c>
    </row>
    <row r="51" spans="1:8" x14ac:dyDescent="0.2">
      <c r="A51" t="s">
        <v>79</v>
      </c>
      <c r="B51">
        <v>398</v>
      </c>
      <c r="C51">
        <v>41</v>
      </c>
      <c r="D51">
        <v>24.29</v>
      </c>
      <c r="E51" t="s">
        <v>6</v>
      </c>
      <c r="F51">
        <v>1.69</v>
      </c>
      <c r="G51" s="1">
        <v>6.78E-4</v>
      </c>
      <c r="H51" s="1">
        <v>1.01E-2</v>
      </c>
    </row>
    <row r="52" spans="1:8" x14ac:dyDescent="0.2">
      <c r="A52" t="s">
        <v>75</v>
      </c>
      <c r="B52">
        <v>603</v>
      </c>
      <c r="C52">
        <v>61</v>
      </c>
      <c r="D52">
        <v>36.799999999999997</v>
      </c>
      <c r="E52" t="s">
        <v>6</v>
      </c>
      <c r="F52">
        <v>1.66</v>
      </c>
      <c r="G52" s="1">
        <v>4.2899999999999999E-5</v>
      </c>
      <c r="H52" s="1">
        <v>1.5100000000000001E-3</v>
      </c>
    </row>
    <row r="53" spans="1:8" x14ac:dyDescent="0.2">
      <c r="A53" t="s">
        <v>77</v>
      </c>
      <c r="B53">
        <v>643</v>
      </c>
      <c r="C53">
        <v>61</v>
      </c>
      <c r="D53">
        <v>39.24</v>
      </c>
      <c r="E53" t="s">
        <v>6</v>
      </c>
      <c r="F53">
        <v>1.55</v>
      </c>
      <c r="G53" s="1">
        <v>2.61E-4</v>
      </c>
      <c r="H53" s="1">
        <v>5.11E-3</v>
      </c>
    </row>
    <row r="54" spans="1:8" x14ac:dyDescent="0.2">
      <c r="A54" t="s">
        <v>82</v>
      </c>
      <c r="B54">
        <v>768</v>
      </c>
      <c r="C54">
        <v>71</v>
      </c>
      <c r="D54">
        <v>46.86</v>
      </c>
      <c r="E54" t="s">
        <v>6</v>
      </c>
      <c r="F54">
        <v>1.52</v>
      </c>
      <c r="G54" s="1">
        <v>1.5200000000000001E-4</v>
      </c>
      <c r="H54" s="1">
        <v>3.3899999999999998E-3</v>
      </c>
    </row>
    <row r="55" spans="1:8" x14ac:dyDescent="0.2">
      <c r="A55" t="s">
        <v>83</v>
      </c>
      <c r="B55">
        <v>830</v>
      </c>
      <c r="C55">
        <v>74</v>
      </c>
      <c r="D55">
        <v>50.65</v>
      </c>
      <c r="E55" t="s">
        <v>6</v>
      </c>
      <c r="F55">
        <v>1.46</v>
      </c>
      <c r="G55" s="1">
        <v>3.2499999999999999E-4</v>
      </c>
      <c r="H55" s="1">
        <v>6.0200000000000002E-3</v>
      </c>
    </row>
    <row r="56" spans="1:8" x14ac:dyDescent="0.2">
      <c r="A56" t="s">
        <v>85</v>
      </c>
      <c r="B56">
        <v>1220</v>
      </c>
      <c r="C56">
        <v>108</v>
      </c>
      <c r="D56">
        <v>74.44</v>
      </c>
      <c r="E56" t="s">
        <v>6</v>
      </c>
      <c r="F56">
        <v>1.45</v>
      </c>
      <c r="G56" s="1">
        <v>6.6800000000000004E-6</v>
      </c>
      <c r="H56" s="1">
        <v>2.6200000000000003E-4</v>
      </c>
    </row>
    <row r="57" spans="1:8" x14ac:dyDescent="0.2">
      <c r="A57" t="s">
        <v>84</v>
      </c>
      <c r="B57">
        <v>1010</v>
      </c>
      <c r="C57">
        <v>88</v>
      </c>
      <c r="D57">
        <v>61.63</v>
      </c>
      <c r="E57" t="s">
        <v>6</v>
      </c>
      <c r="F57">
        <v>1.43</v>
      </c>
      <c r="G57" s="1">
        <v>1.4999999999999999E-4</v>
      </c>
      <c r="H57" s="1">
        <v>3.46E-3</v>
      </c>
    </row>
    <row r="58" spans="1:8" x14ac:dyDescent="0.2">
      <c r="A58" t="s">
        <v>80</v>
      </c>
      <c r="B58">
        <v>755</v>
      </c>
      <c r="C58">
        <v>65</v>
      </c>
      <c r="D58">
        <v>46.07</v>
      </c>
      <c r="E58" t="s">
        <v>6</v>
      </c>
      <c r="F58">
        <v>1.41</v>
      </c>
      <c r="G58" s="1">
        <v>2.0799999999999998E-3</v>
      </c>
      <c r="H58" s="1">
        <v>2.6599999999999999E-2</v>
      </c>
    </row>
    <row r="59" spans="1:8" x14ac:dyDescent="0.2">
      <c r="A59" t="s">
        <v>86</v>
      </c>
      <c r="B59">
        <v>3172</v>
      </c>
      <c r="C59">
        <v>160</v>
      </c>
      <c r="D59">
        <v>193.56</v>
      </c>
      <c r="E59" t="s">
        <v>87</v>
      </c>
      <c r="F59">
        <v>0.83</v>
      </c>
      <c r="G59" s="1">
        <v>6.6800000000000004E-6</v>
      </c>
      <c r="H59" s="1">
        <v>2.7799999999999998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C8182-E609-2642-81E0-9F647B7FA1A5}">
  <dimension ref="A1:H18"/>
  <sheetViews>
    <sheetView workbookViewId="0">
      <selection activeCell="A17" sqref="A17"/>
    </sheetView>
  </sheetViews>
  <sheetFormatPr baseColWidth="10" defaultRowHeight="16" x14ac:dyDescent="0.2"/>
  <sheetData>
    <row r="1" spans="1:8" x14ac:dyDescent="0.2">
      <c r="A1" t="s">
        <v>140</v>
      </c>
      <c r="B1" t="s">
        <v>158</v>
      </c>
      <c r="C1" t="s">
        <v>159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89</v>
      </c>
      <c r="B2">
        <v>39</v>
      </c>
      <c r="C2">
        <v>35</v>
      </c>
      <c r="D2">
        <v>2.38</v>
      </c>
      <c r="E2" t="s">
        <v>6</v>
      </c>
      <c r="F2">
        <v>14.71</v>
      </c>
      <c r="G2" s="1">
        <v>1.8999999999999999E-29</v>
      </c>
      <c r="H2" s="1">
        <v>5.52E-27</v>
      </c>
    </row>
    <row r="3" spans="1:8" x14ac:dyDescent="0.2">
      <c r="A3" t="s">
        <v>88</v>
      </c>
      <c r="B3">
        <v>39</v>
      </c>
      <c r="C3">
        <v>35</v>
      </c>
      <c r="D3">
        <v>2.38</v>
      </c>
      <c r="E3" t="s">
        <v>6</v>
      </c>
      <c r="F3">
        <v>14.71</v>
      </c>
      <c r="G3" s="1">
        <v>1.8999999999999999E-29</v>
      </c>
      <c r="H3" s="1">
        <v>2.76E-27</v>
      </c>
    </row>
    <row r="4" spans="1:8" x14ac:dyDescent="0.2">
      <c r="A4" t="s">
        <v>90</v>
      </c>
      <c r="B4">
        <v>7</v>
      </c>
      <c r="C4">
        <v>6</v>
      </c>
      <c r="D4">
        <v>0.43</v>
      </c>
      <c r="E4" t="s">
        <v>6</v>
      </c>
      <c r="F4">
        <v>14.05</v>
      </c>
      <c r="G4" s="1">
        <v>5.5799999999999999E-6</v>
      </c>
      <c r="H4" s="1">
        <v>1.47E-4</v>
      </c>
    </row>
    <row r="5" spans="1:8" x14ac:dyDescent="0.2">
      <c r="A5" t="s">
        <v>91</v>
      </c>
      <c r="B5">
        <v>13</v>
      </c>
      <c r="C5">
        <v>11</v>
      </c>
      <c r="D5">
        <v>0.79</v>
      </c>
      <c r="E5" t="s">
        <v>6</v>
      </c>
      <c r="F5">
        <v>13.87</v>
      </c>
      <c r="G5" s="1">
        <v>7.9400000000000005E-10</v>
      </c>
      <c r="H5" s="1">
        <v>3.2899999999999997E-8</v>
      </c>
    </row>
    <row r="6" spans="1:8" x14ac:dyDescent="0.2">
      <c r="A6" t="s">
        <v>167</v>
      </c>
      <c r="B6">
        <v>5</v>
      </c>
      <c r="C6">
        <v>4</v>
      </c>
      <c r="D6">
        <v>0.31</v>
      </c>
      <c r="E6" t="s">
        <v>6</v>
      </c>
      <c r="F6">
        <v>13.11</v>
      </c>
      <c r="G6" s="1">
        <v>2.7799999999999998E-4</v>
      </c>
      <c r="H6" s="1">
        <v>6.7200000000000003E-3</v>
      </c>
    </row>
    <row r="7" spans="1:8" x14ac:dyDescent="0.2">
      <c r="A7" t="s">
        <v>168</v>
      </c>
      <c r="B7">
        <v>6</v>
      </c>
      <c r="C7">
        <v>4</v>
      </c>
      <c r="D7">
        <v>0.37</v>
      </c>
      <c r="E7" t="s">
        <v>6</v>
      </c>
      <c r="F7">
        <v>10.93</v>
      </c>
      <c r="G7" s="1">
        <v>5.4900000000000001E-4</v>
      </c>
      <c r="H7" s="1">
        <v>1.23E-2</v>
      </c>
    </row>
    <row r="8" spans="1:8" x14ac:dyDescent="0.2">
      <c r="A8" t="s">
        <v>169</v>
      </c>
      <c r="B8">
        <v>6</v>
      </c>
      <c r="C8">
        <v>4</v>
      </c>
      <c r="D8">
        <v>0.37</v>
      </c>
      <c r="E8" t="s">
        <v>6</v>
      </c>
      <c r="F8">
        <v>10.93</v>
      </c>
      <c r="G8" s="1">
        <v>5.4900000000000001E-4</v>
      </c>
      <c r="H8" s="1">
        <v>1.14E-2</v>
      </c>
    </row>
    <row r="9" spans="1:8" x14ac:dyDescent="0.2">
      <c r="A9" t="s">
        <v>92</v>
      </c>
      <c r="B9">
        <v>6</v>
      </c>
      <c r="C9">
        <v>4</v>
      </c>
      <c r="D9">
        <v>0.37</v>
      </c>
      <c r="E9" t="s">
        <v>6</v>
      </c>
      <c r="F9">
        <v>10.93</v>
      </c>
      <c r="G9" s="1">
        <v>5.4900000000000001E-4</v>
      </c>
      <c r="H9" s="1">
        <v>1.06E-2</v>
      </c>
    </row>
    <row r="10" spans="1:8" x14ac:dyDescent="0.2">
      <c r="A10" t="s">
        <v>93</v>
      </c>
      <c r="B10">
        <v>39</v>
      </c>
      <c r="C10">
        <v>23</v>
      </c>
      <c r="D10">
        <v>2.38</v>
      </c>
      <c r="E10" t="s">
        <v>6</v>
      </c>
      <c r="F10">
        <v>9.66</v>
      </c>
      <c r="G10" s="1">
        <v>8.2899999999999996E-16</v>
      </c>
      <c r="H10" s="1">
        <v>8.0099999999999994E-14</v>
      </c>
    </row>
    <row r="11" spans="1:8" x14ac:dyDescent="0.2">
      <c r="A11" t="s">
        <v>142</v>
      </c>
      <c r="B11">
        <v>14</v>
      </c>
      <c r="C11">
        <v>5</v>
      </c>
      <c r="D11">
        <v>0.85</v>
      </c>
      <c r="E11" t="s">
        <v>6</v>
      </c>
      <c r="F11">
        <v>5.85</v>
      </c>
      <c r="G11" s="1">
        <v>1.83E-3</v>
      </c>
      <c r="H11" s="1">
        <v>3.3099999999999997E-2</v>
      </c>
    </row>
    <row r="12" spans="1:8" x14ac:dyDescent="0.2">
      <c r="A12" t="s">
        <v>143</v>
      </c>
      <c r="B12">
        <v>14</v>
      </c>
      <c r="C12">
        <v>5</v>
      </c>
      <c r="D12">
        <v>0.85</v>
      </c>
      <c r="E12" t="s">
        <v>6</v>
      </c>
      <c r="F12">
        <v>5.85</v>
      </c>
      <c r="G12" s="1">
        <v>1.83E-3</v>
      </c>
      <c r="H12" s="1">
        <v>3.1199999999999999E-2</v>
      </c>
    </row>
    <row r="13" spans="1:8" x14ac:dyDescent="0.2">
      <c r="A13" t="s">
        <v>94</v>
      </c>
      <c r="B13">
        <v>176</v>
      </c>
      <c r="C13">
        <v>38</v>
      </c>
      <c r="D13">
        <v>10.74</v>
      </c>
      <c r="E13" t="s">
        <v>6</v>
      </c>
      <c r="F13">
        <v>3.54</v>
      </c>
      <c r="G13" s="1">
        <v>1.99E-11</v>
      </c>
      <c r="H13" s="1">
        <v>1.44E-9</v>
      </c>
    </row>
    <row r="14" spans="1:8" x14ac:dyDescent="0.2">
      <c r="A14" t="s">
        <v>95</v>
      </c>
      <c r="B14">
        <v>273</v>
      </c>
      <c r="C14">
        <v>45</v>
      </c>
      <c r="D14">
        <v>16.66</v>
      </c>
      <c r="E14" t="s">
        <v>6</v>
      </c>
      <c r="F14">
        <v>2.7</v>
      </c>
      <c r="G14" s="1">
        <v>1.3999999999999999E-9</v>
      </c>
      <c r="H14" s="1">
        <v>5.0699999999999997E-8</v>
      </c>
    </row>
    <row r="15" spans="1:8" x14ac:dyDescent="0.2">
      <c r="A15" t="s">
        <v>96</v>
      </c>
      <c r="B15">
        <v>273</v>
      </c>
      <c r="C15">
        <v>45</v>
      </c>
      <c r="D15">
        <v>16.66</v>
      </c>
      <c r="E15" t="s">
        <v>6</v>
      </c>
      <c r="F15">
        <v>2.7</v>
      </c>
      <c r="G15" s="1">
        <v>1.3999999999999999E-9</v>
      </c>
      <c r="H15" s="1">
        <v>4.4999999999999999E-8</v>
      </c>
    </row>
    <row r="16" spans="1:8" x14ac:dyDescent="0.2">
      <c r="A16" t="s">
        <v>97</v>
      </c>
      <c r="B16">
        <v>402</v>
      </c>
      <c r="C16">
        <v>57</v>
      </c>
      <c r="D16">
        <v>24.53</v>
      </c>
      <c r="E16" t="s">
        <v>6</v>
      </c>
      <c r="F16">
        <v>2.3199999999999998</v>
      </c>
      <c r="G16" s="1">
        <v>1.6399999999999999E-9</v>
      </c>
      <c r="H16" s="1">
        <v>4.7500000000000002E-8</v>
      </c>
    </row>
    <row r="17" spans="1:8" x14ac:dyDescent="0.2">
      <c r="A17" t="s">
        <v>98</v>
      </c>
      <c r="B17">
        <v>1363</v>
      </c>
      <c r="C17">
        <v>133</v>
      </c>
      <c r="D17">
        <v>83.17</v>
      </c>
      <c r="E17" t="s">
        <v>6</v>
      </c>
      <c r="F17">
        <v>1.6</v>
      </c>
      <c r="G17" s="1">
        <v>1.7700000000000001E-10</v>
      </c>
      <c r="H17" s="1">
        <v>1.03E-8</v>
      </c>
    </row>
    <row r="18" spans="1:8" x14ac:dyDescent="0.2">
      <c r="A18" t="s">
        <v>86</v>
      </c>
      <c r="B18">
        <v>3029</v>
      </c>
      <c r="C18">
        <v>135</v>
      </c>
      <c r="D18">
        <v>184.83</v>
      </c>
      <c r="E18" t="s">
        <v>87</v>
      </c>
      <c r="F18">
        <v>0.73</v>
      </c>
      <c r="G18" s="1">
        <v>1.7700000000000001E-10</v>
      </c>
      <c r="H18" s="1">
        <v>8.5600000000000002E-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E3F58-4EE5-C14B-AD27-4E4CA791A5FB}">
  <dimension ref="A1:H20"/>
  <sheetViews>
    <sheetView topLeftCell="A6" workbookViewId="0">
      <selection activeCell="J20" sqref="J20"/>
    </sheetView>
  </sheetViews>
  <sheetFormatPr baseColWidth="10" defaultRowHeight="16" x14ac:dyDescent="0.2"/>
  <sheetData>
    <row r="1" spans="1:8" x14ac:dyDescent="0.2">
      <c r="A1" t="s">
        <v>117</v>
      </c>
      <c r="B1" t="s">
        <v>158</v>
      </c>
      <c r="C1" t="s">
        <v>159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105</v>
      </c>
      <c r="B2">
        <v>7</v>
      </c>
      <c r="C2">
        <v>7</v>
      </c>
      <c r="D2">
        <v>0.43</v>
      </c>
      <c r="E2" t="s">
        <v>6</v>
      </c>
      <c r="F2">
        <v>16.39</v>
      </c>
      <c r="G2" s="1">
        <v>3.3099999999999999E-7</v>
      </c>
      <c r="H2" s="1">
        <v>1.9E-6</v>
      </c>
    </row>
    <row r="3" spans="1:8" x14ac:dyDescent="0.2">
      <c r="A3" t="s">
        <v>102</v>
      </c>
      <c r="B3">
        <v>12</v>
      </c>
      <c r="C3">
        <v>12</v>
      </c>
      <c r="D3">
        <v>0.73</v>
      </c>
      <c r="E3" t="s">
        <v>6</v>
      </c>
      <c r="F3">
        <v>16.39</v>
      </c>
      <c r="G3" s="1">
        <v>2.03E-11</v>
      </c>
      <c r="H3" s="1">
        <v>1.7399999999999999E-10</v>
      </c>
    </row>
    <row r="4" spans="1:8" x14ac:dyDescent="0.2">
      <c r="A4" t="s">
        <v>106</v>
      </c>
      <c r="B4">
        <v>14</v>
      </c>
      <c r="C4">
        <v>14</v>
      </c>
      <c r="D4">
        <v>0.85</v>
      </c>
      <c r="E4" t="s">
        <v>6</v>
      </c>
      <c r="F4">
        <v>16.39</v>
      </c>
      <c r="G4" s="1">
        <v>4.2100000000000002E-13</v>
      </c>
      <c r="H4" s="1">
        <v>4.0200000000000002E-12</v>
      </c>
    </row>
    <row r="5" spans="1:8" x14ac:dyDescent="0.2">
      <c r="A5" t="s">
        <v>99</v>
      </c>
      <c r="B5">
        <v>5</v>
      </c>
      <c r="C5">
        <v>5</v>
      </c>
      <c r="D5">
        <v>0.31</v>
      </c>
      <c r="E5" t="s">
        <v>6</v>
      </c>
      <c r="F5">
        <v>16.39</v>
      </c>
      <c r="G5" s="1">
        <v>1.6500000000000001E-5</v>
      </c>
      <c r="H5" s="1">
        <v>7.4900000000000005E-5</v>
      </c>
    </row>
    <row r="6" spans="1:8" x14ac:dyDescent="0.2">
      <c r="A6" t="s">
        <v>104</v>
      </c>
      <c r="B6">
        <v>28</v>
      </c>
      <c r="C6">
        <v>27</v>
      </c>
      <c r="D6">
        <v>1.71</v>
      </c>
      <c r="E6" t="s">
        <v>6</v>
      </c>
      <c r="F6">
        <v>15.8</v>
      </c>
      <c r="G6" s="1">
        <v>1.0299999999999999E-23</v>
      </c>
      <c r="H6" s="1">
        <v>8.8199999999999996E-22</v>
      </c>
    </row>
    <row r="7" spans="1:8" x14ac:dyDescent="0.2">
      <c r="A7" t="s">
        <v>101</v>
      </c>
      <c r="B7">
        <v>25</v>
      </c>
      <c r="C7">
        <v>24</v>
      </c>
      <c r="D7">
        <v>1.53</v>
      </c>
      <c r="E7" t="s">
        <v>6</v>
      </c>
      <c r="F7">
        <v>15.73</v>
      </c>
      <c r="G7" s="1">
        <v>3.7000000000000002E-21</v>
      </c>
      <c r="H7" s="1">
        <v>7.9599999999999994E-20</v>
      </c>
    </row>
    <row r="8" spans="1:8" x14ac:dyDescent="0.2">
      <c r="A8" t="s">
        <v>100</v>
      </c>
      <c r="B8">
        <v>11</v>
      </c>
      <c r="C8">
        <v>10</v>
      </c>
      <c r="D8">
        <v>0.67</v>
      </c>
      <c r="E8" t="s">
        <v>6</v>
      </c>
      <c r="F8">
        <v>14.9</v>
      </c>
      <c r="G8" s="1">
        <v>2.4E-9</v>
      </c>
      <c r="H8" s="1">
        <v>1.7199999999999999E-8</v>
      </c>
    </row>
    <row r="9" spans="1:8" x14ac:dyDescent="0.2">
      <c r="A9" t="s">
        <v>103</v>
      </c>
      <c r="B9">
        <v>27</v>
      </c>
      <c r="C9">
        <v>24</v>
      </c>
      <c r="D9">
        <v>1.65</v>
      </c>
      <c r="E9" t="s">
        <v>6</v>
      </c>
      <c r="F9">
        <v>14.57</v>
      </c>
      <c r="G9" s="1">
        <v>2.1099999999999999E-20</v>
      </c>
      <c r="H9" s="1">
        <v>3.6300000000000001E-19</v>
      </c>
    </row>
    <row r="10" spans="1:8" x14ac:dyDescent="0.2">
      <c r="A10" t="s">
        <v>107</v>
      </c>
      <c r="B10">
        <v>31</v>
      </c>
      <c r="C10">
        <v>27</v>
      </c>
      <c r="D10">
        <v>1.89</v>
      </c>
      <c r="E10" t="s">
        <v>6</v>
      </c>
      <c r="F10">
        <v>14.27</v>
      </c>
      <c r="G10" s="1">
        <v>1.36E-22</v>
      </c>
      <c r="H10" s="1">
        <v>5.8699999999999999E-21</v>
      </c>
    </row>
    <row r="11" spans="1:8" x14ac:dyDescent="0.2">
      <c r="A11" t="s">
        <v>109</v>
      </c>
      <c r="B11">
        <v>32</v>
      </c>
      <c r="C11">
        <v>27</v>
      </c>
      <c r="D11">
        <v>1.95</v>
      </c>
      <c r="E11" t="s">
        <v>6</v>
      </c>
      <c r="F11">
        <v>13.83</v>
      </c>
      <c r="G11" s="1">
        <v>3.0499999999999998E-22</v>
      </c>
      <c r="H11" s="1">
        <v>8.7399999999999995E-21</v>
      </c>
    </row>
    <row r="12" spans="1:8" x14ac:dyDescent="0.2">
      <c r="A12" t="s">
        <v>108</v>
      </c>
      <c r="B12">
        <v>44</v>
      </c>
      <c r="C12">
        <v>27</v>
      </c>
      <c r="D12">
        <v>2.68</v>
      </c>
      <c r="E12" t="s">
        <v>6</v>
      </c>
      <c r="F12">
        <v>10.06</v>
      </c>
      <c r="G12" s="1">
        <v>8.7300000000000009E-19</v>
      </c>
      <c r="H12" s="1">
        <v>1.25E-17</v>
      </c>
    </row>
    <row r="13" spans="1:8" x14ac:dyDescent="0.2">
      <c r="A13" t="s">
        <v>110</v>
      </c>
      <c r="B13">
        <v>45</v>
      </c>
      <c r="C13">
        <v>27</v>
      </c>
      <c r="D13">
        <v>2.75</v>
      </c>
      <c r="E13" t="s">
        <v>6</v>
      </c>
      <c r="F13">
        <v>9.83</v>
      </c>
      <c r="G13" s="1">
        <v>1.52E-18</v>
      </c>
      <c r="H13" s="1">
        <v>1.8700000000000001E-17</v>
      </c>
    </row>
    <row r="14" spans="1:8" x14ac:dyDescent="0.2">
      <c r="A14" t="s">
        <v>112</v>
      </c>
      <c r="B14">
        <v>133</v>
      </c>
      <c r="C14">
        <v>32</v>
      </c>
      <c r="D14">
        <v>8.1199999999999992</v>
      </c>
      <c r="E14" t="s">
        <v>6</v>
      </c>
      <c r="F14">
        <v>3.94</v>
      </c>
      <c r="G14" s="1">
        <v>6.2800000000000005E-11</v>
      </c>
      <c r="H14" s="1">
        <v>4.9099999999999996E-10</v>
      </c>
    </row>
    <row r="15" spans="1:8" x14ac:dyDescent="0.2">
      <c r="A15" t="s">
        <v>166</v>
      </c>
      <c r="B15">
        <v>543</v>
      </c>
      <c r="C15">
        <v>82</v>
      </c>
      <c r="D15">
        <v>33.130000000000003</v>
      </c>
      <c r="E15" t="s">
        <v>6</v>
      </c>
      <c r="F15">
        <v>2.4700000000000002</v>
      </c>
      <c r="G15" s="1">
        <v>2.8799999999999999E-15</v>
      </c>
      <c r="H15" s="1">
        <v>3.09E-14</v>
      </c>
    </row>
    <row r="16" spans="1:8" x14ac:dyDescent="0.2">
      <c r="A16" t="s">
        <v>111</v>
      </c>
      <c r="B16">
        <v>349</v>
      </c>
      <c r="C16">
        <v>48</v>
      </c>
      <c r="D16">
        <v>21.3</v>
      </c>
      <c r="E16" t="s">
        <v>6</v>
      </c>
      <c r="F16">
        <v>2.25</v>
      </c>
      <c r="G16" s="1">
        <v>1.04E-7</v>
      </c>
      <c r="H16" s="1">
        <v>6.37E-7</v>
      </c>
    </row>
    <row r="17" spans="1:8" x14ac:dyDescent="0.2">
      <c r="A17" t="s">
        <v>113</v>
      </c>
      <c r="B17">
        <v>513</v>
      </c>
      <c r="C17">
        <v>65</v>
      </c>
      <c r="D17">
        <v>31.3</v>
      </c>
      <c r="E17" t="s">
        <v>6</v>
      </c>
      <c r="F17">
        <v>2.08</v>
      </c>
      <c r="G17" s="1">
        <v>7.7699999999999994E-9</v>
      </c>
      <c r="H17" s="1">
        <v>5.1399999999999997E-8</v>
      </c>
    </row>
    <row r="18" spans="1:8" x14ac:dyDescent="0.2">
      <c r="A18" t="s">
        <v>114</v>
      </c>
      <c r="B18">
        <v>1101</v>
      </c>
      <c r="C18">
        <v>104</v>
      </c>
      <c r="D18">
        <v>67.180000000000007</v>
      </c>
      <c r="E18" t="s">
        <v>6</v>
      </c>
      <c r="F18">
        <v>1.55</v>
      </c>
      <c r="G18" s="1">
        <v>5.0200000000000002E-7</v>
      </c>
      <c r="H18" s="1">
        <v>2.7E-6</v>
      </c>
    </row>
    <row r="19" spans="1:8" x14ac:dyDescent="0.2">
      <c r="A19" t="s">
        <v>115</v>
      </c>
      <c r="B19">
        <v>1121</v>
      </c>
      <c r="C19">
        <v>104</v>
      </c>
      <c r="D19">
        <v>68.400000000000006</v>
      </c>
      <c r="E19" t="s">
        <v>6</v>
      </c>
      <c r="F19">
        <v>1.52</v>
      </c>
      <c r="G19" s="1">
        <v>1.2300000000000001E-6</v>
      </c>
      <c r="H19" s="1">
        <v>5.8900000000000004E-6</v>
      </c>
    </row>
    <row r="20" spans="1:8" x14ac:dyDescent="0.2">
      <c r="A20" t="s">
        <v>86</v>
      </c>
      <c r="B20">
        <v>3271</v>
      </c>
      <c r="C20">
        <v>164</v>
      </c>
      <c r="D20">
        <v>199.6</v>
      </c>
      <c r="E20" t="s">
        <v>87</v>
      </c>
      <c r="F20">
        <v>0.82</v>
      </c>
      <c r="G20" s="1">
        <v>1.2300000000000001E-6</v>
      </c>
      <c r="H20" s="1">
        <v>6.2299999999999996E-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Biological process (FI90s)</vt:lpstr>
      <vt:lpstr>Molecular function (FI90s)</vt:lpstr>
      <vt:lpstr>Cellular component (FI90s)</vt:lpstr>
      <vt:lpstr>Biological process (ST90s)</vt:lpstr>
      <vt:lpstr>Molecular function (ST90s)</vt:lpstr>
      <vt:lpstr>Cellular component (ST90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Kyowon</dc:creator>
  <cp:lastModifiedBy>Jeong Kyowon</cp:lastModifiedBy>
  <dcterms:created xsi:type="dcterms:W3CDTF">2021-05-11T19:48:58Z</dcterms:created>
  <dcterms:modified xsi:type="dcterms:W3CDTF">2022-04-07T15:58:44Z</dcterms:modified>
</cp:coreProperties>
</file>